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et S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3" uniqueCount="428">
  <si>
    <t xml:space="preserve">Supplementary material dataset S1 DEGs of coordinate regulated by Bcl6 overexpression and knockdown</t>
  </si>
  <si>
    <t xml:space="preserve">A. Positive regulated by Bcl6 (shBcl6/shNC&lt;0.7 &amp; Bcl6/Control&gt;1.5)</t>
  </si>
  <si>
    <t xml:space="preserve">Gene</t>
  </si>
  <si>
    <t xml:space="preserve">shNC</t>
  </si>
  <si>
    <t xml:space="preserve">shBCL6</t>
  </si>
  <si>
    <t xml:space="preserve">Fold change(shBcl6/shNC)</t>
  </si>
  <si>
    <t xml:space="preserve">p-value</t>
  </si>
  <si>
    <t xml:space="preserve">q-value</t>
  </si>
  <si>
    <t xml:space="preserve">Control</t>
  </si>
  <si>
    <t xml:space="preserve">Bcl6</t>
  </si>
  <si>
    <t xml:space="preserve">Fold change (Bcl6/Control)</t>
  </si>
  <si>
    <t xml:space="preserve">Description</t>
  </si>
  <si>
    <t xml:space="preserve">Fsd1</t>
  </si>
  <si>
    <t xml:space="preserve">fibronectin type 3 and SPRY domain-containing protein</t>
  </si>
  <si>
    <t xml:space="preserve">Dkk3</t>
  </si>
  <si>
    <t xml:space="preserve">dickkopf homolog 3 (Xenopus laevis)</t>
  </si>
  <si>
    <t xml:space="preserve">Rsph1</t>
  </si>
  <si>
    <t xml:space="preserve">radial spoke head 1 homolog (Chlamydomonas)</t>
  </si>
  <si>
    <t xml:space="preserve">Dnajc12</t>
  </si>
  <si>
    <t xml:space="preserve">DnaJ (Hsp40) homolog, subfamily C, member 12</t>
  </si>
  <si>
    <t xml:space="preserve">Ccdc116</t>
  </si>
  <si>
    <t xml:space="preserve">coiled-coil domain containing 116</t>
  </si>
  <si>
    <t xml:space="preserve">Hpse</t>
  </si>
  <si>
    <t xml:space="preserve">heparanase</t>
  </si>
  <si>
    <t xml:space="preserve">Dmp1</t>
  </si>
  <si>
    <t xml:space="preserve">dentin matrix protein 1</t>
  </si>
  <si>
    <t xml:space="preserve">Cmpk2</t>
  </si>
  <si>
    <t xml:space="preserve">cytidine monophosphate (UMP-CMP) kinase 2, mitochondrial</t>
  </si>
  <si>
    <t xml:space="preserve">Col10a1</t>
  </si>
  <si>
    <t xml:space="preserve">collagen, type X, alpha 1</t>
  </si>
  <si>
    <t xml:space="preserve">Sp110</t>
  </si>
  <si>
    <t xml:space="preserve">Sp110 nuclear body protein</t>
  </si>
  <si>
    <t xml:space="preserve">Cldn20</t>
  </si>
  <si>
    <t xml:space="preserve">claudin 20</t>
  </si>
  <si>
    <t xml:space="preserve">Proser2</t>
  </si>
  <si>
    <t xml:space="preserve">proline and serine rich 2</t>
  </si>
  <si>
    <t xml:space="preserve">Ccdc106</t>
  </si>
  <si>
    <t xml:space="preserve">coiled-coil domain containing 106</t>
  </si>
  <si>
    <t xml:space="preserve">Atp6v0e2</t>
  </si>
  <si>
    <t xml:space="preserve">ATPase, H+ transporting, lysosomal V0 subunit E2</t>
  </si>
  <si>
    <t xml:space="preserve">Elfn1</t>
  </si>
  <si>
    <t xml:space="preserve">leucine rich repeat and fibronectin type III, extracellular 1</t>
  </si>
  <si>
    <t xml:space="preserve">Npr1</t>
  </si>
  <si>
    <t xml:space="preserve">natriuretic peptide receptor 1</t>
  </si>
  <si>
    <t xml:space="preserve">Lct</t>
  </si>
  <si>
    <t xml:space="preserve">lactase</t>
  </si>
  <si>
    <t xml:space="preserve">Zbtb32</t>
  </si>
  <si>
    <t xml:space="preserve">zinc finger and BTB domain containing 32</t>
  </si>
  <si>
    <t xml:space="preserve">Upk1a</t>
  </si>
  <si>
    <t xml:space="preserve">uroplakin 1A</t>
  </si>
  <si>
    <t xml:space="preserve">Gm8234</t>
  </si>
  <si>
    <t xml:space="preserve">spermine synthase pseudogene</t>
  </si>
  <si>
    <t xml:space="preserve">Rsad2</t>
  </si>
  <si>
    <t xml:space="preserve">radical S-adenosyl methionine domain containing 2</t>
  </si>
  <si>
    <t xml:space="preserve">Cxcl10</t>
  </si>
  <si>
    <t xml:space="preserve">chemokine (C-X-C motif) ligand 10</t>
  </si>
  <si>
    <t xml:space="preserve">Phldb3</t>
  </si>
  <si>
    <t xml:space="preserve">pleckstrin homology-like domain, family B, member 3</t>
  </si>
  <si>
    <t xml:space="preserve">Ifi44</t>
  </si>
  <si>
    <t xml:space="preserve">interferon-induced protein 44</t>
  </si>
  <si>
    <t xml:space="preserve">Mlph</t>
  </si>
  <si>
    <t xml:space="preserve">melanophilin</t>
  </si>
  <si>
    <t xml:space="preserve">Prkch</t>
  </si>
  <si>
    <t xml:space="preserve">protein kinase C, eta</t>
  </si>
  <si>
    <t xml:space="preserve">Slc46a3</t>
  </si>
  <si>
    <t xml:space="preserve">solute carrier family 46, member 3</t>
  </si>
  <si>
    <t xml:space="preserve">Egfl7</t>
  </si>
  <si>
    <t xml:space="preserve">EGF-like domain 7</t>
  </si>
  <si>
    <t xml:space="preserve">Medag</t>
  </si>
  <si>
    <t xml:space="preserve">mesenteric estrogen dependent adipogenesis</t>
  </si>
  <si>
    <t xml:space="preserve">Fam131a</t>
  </si>
  <si>
    <t xml:space="preserve">family with sequence similarity 131, member A</t>
  </si>
  <si>
    <t xml:space="preserve">Aldh1a7</t>
  </si>
  <si>
    <t xml:space="preserve">aldehyde dehydrogenase family 1, subfamily A7</t>
  </si>
  <si>
    <t xml:space="preserve">Gsta3</t>
  </si>
  <si>
    <t xml:space="preserve">glutathione S-transferase, alpha 3</t>
  </si>
  <si>
    <t xml:space="preserve">Ly6e</t>
  </si>
  <si>
    <t xml:space="preserve">lymphocyte antigen 6 complex, locus E</t>
  </si>
  <si>
    <t xml:space="preserve">Fendrr</t>
  </si>
  <si>
    <t xml:space="preserve">Foxf1 adjacent non-coding developmental regulatory RNA</t>
  </si>
  <si>
    <t xml:space="preserve">Ifit3</t>
  </si>
  <si>
    <t xml:space="preserve">interferon-induced protein with tetratricopeptide repeats 3</t>
  </si>
  <si>
    <t xml:space="preserve">Myom1</t>
  </si>
  <si>
    <t xml:space="preserve">myomesin 1</t>
  </si>
  <si>
    <t xml:space="preserve">Cpa6</t>
  </si>
  <si>
    <t xml:space="preserve">carboxypeptidase A6</t>
  </si>
  <si>
    <t xml:space="preserve">Iigp1</t>
  </si>
  <si>
    <t xml:space="preserve">interferon inducible GTPase 1</t>
  </si>
  <si>
    <t xml:space="preserve">Uba7</t>
  </si>
  <si>
    <t xml:space="preserve">ubiquitin-like modifier activating enzyme 7</t>
  </si>
  <si>
    <t xml:space="preserve">Smpd3</t>
  </si>
  <si>
    <t xml:space="preserve">sphingomyelin phosphodiesterase 3, neutral</t>
  </si>
  <si>
    <t xml:space="preserve">Casz1</t>
  </si>
  <si>
    <t xml:space="preserve">castor zinc finger 1</t>
  </si>
  <si>
    <t xml:space="preserve">Tprg</t>
  </si>
  <si>
    <t xml:space="preserve">transformation related protein 63 regulated</t>
  </si>
  <si>
    <t xml:space="preserve">Unc13c</t>
  </si>
  <si>
    <t xml:space="preserve">unc-13 homolog C (C. elegans)</t>
  </si>
  <si>
    <t xml:space="preserve">Arhgef4</t>
  </si>
  <si>
    <t xml:space="preserve">Rho guanine nucleotide exchange factor (GEF) 4</t>
  </si>
  <si>
    <t xml:space="preserve">Hspa1a</t>
  </si>
  <si>
    <t xml:space="preserve">heat shock protein 1A</t>
  </si>
  <si>
    <t xml:space="preserve">Mocos</t>
  </si>
  <si>
    <t xml:space="preserve">molybdenum cofactor sulfurase</t>
  </si>
  <si>
    <t xml:space="preserve">Sgpp2</t>
  </si>
  <si>
    <t xml:space="preserve">sphingosine-1-phosphate phosphotase 2</t>
  </si>
  <si>
    <t xml:space="preserve">Gng13</t>
  </si>
  <si>
    <t xml:space="preserve">guanine nucleotide binding protein (G protein), gamma 13</t>
  </si>
  <si>
    <t xml:space="preserve">Cyp2s1</t>
  </si>
  <si>
    <t xml:space="preserve">cytochrome P450, family 2, subfamily s, polypeptide 1</t>
  </si>
  <si>
    <t xml:space="preserve">Ehhadh</t>
  </si>
  <si>
    <t xml:space="preserve">enoyl-Coenzyme A, hydratase/3-hydroxyacyl Coenzyme A dehydrogenase</t>
  </si>
  <si>
    <t xml:space="preserve">Fam151a</t>
  </si>
  <si>
    <t xml:space="preserve">family with sequence simliarity 151, member A</t>
  </si>
  <si>
    <t xml:space="preserve">Septin1</t>
  </si>
  <si>
    <t xml:space="preserve">septin 1</t>
  </si>
  <si>
    <t xml:space="preserve">Gm6981</t>
  </si>
  <si>
    <t xml:space="preserve">glyceraldehyde-3-phosphate dehydrogenase pseudogene</t>
  </si>
  <si>
    <t xml:space="preserve">Pex11a</t>
  </si>
  <si>
    <t xml:space="preserve">peroxisomal biogenesis factor 11 alpha</t>
  </si>
  <si>
    <t xml:space="preserve">Klhl41</t>
  </si>
  <si>
    <t xml:space="preserve">kelch-like 41</t>
  </si>
  <si>
    <t xml:space="preserve">Pabpc1l</t>
  </si>
  <si>
    <t xml:space="preserve">poly(A) binding protein, cytoplasmic 1-like</t>
  </si>
  <si>
    <t xml:space="preserve">Adam21</t>
  </si>
  <si>
    <t xml:space="preserve">a disintegrin and metallopeptidase domain 21</t>
  </si>
  <si>
    <t xml:space="preserve">Gimap1</t>
  </si>
  <si>
    <t xml:space="preserve">GTPase, IMAP family member 1</t>
  </si>
  <si>
    <t xml:space="preserve">Tap2</t>
  </si>
  <si>
    <t xml:space="preserve">transporter 2, ATP-binding cassette, sub-family B (MDR/TAP)</t>
  </si>
  <si>
    <t xml:space="preserve">Ifih1</t>
  </si>
  <si>
    <t xml:space="preserve">interferon induced with helicase C domain 1</t>
  </si>
  <si>
    <t xml:space="preserve">Isg15</t>
  </si>
  <si>
    <t xml:space="preserve">ISG15 ubiquitin-like modifier</t>
  </si>
  <si>
    <t xml:space="preserve">Il6</t>
  </si>
  <si>
    <t xml:space="preserve">interleukin 6</t>
  </si>
  <si>
    <t xml:space="preserve">Il15</t>
  </si>
  <si>
    <t xml:space="preserve">interleukin 15</t>
  </si>
  <si>
    <t xml:space="preserve">Apod</t>
  </si>
  <si>
    <t xml:space="preserve">apolipoprotein D</t>
  </si>
  <si>
    <t xml:space="preserve">Usp18</t>
  </si>
  <si>
    <t xml:space="preserve">ubiquitin specific peptidase 18</t>
  </si>
  <si>
    <t xml:space="preserve">Lgals6</t>
  </si>
  <si>
    <t xml:space="preserve">lectin, galactose binding, soluble 6</t>
  </si>
  <si>
    <t xml:space="preserve">Aldh1a1</t>
  </si>
  <si>
    <t xml:space="preserve">aldehyde dehydrogenase family 1, subfamily A1</t>
  </si>
  <si>
    <t xml:space="preserve">Nipal3</t>
  </si>
  <si>
    <t xml:space="preserve">NIPA-like domain containing 3</t>
  </si>
  <si>
    <t xml:space="preserve">Mir30e</t>
  </si>
  <si>
    <t xml:space="preserve">microRNA 30e</t>
  </si>
  <si>
    <t xml:space="preserve">Parp14</t>
  </si>
  <si>
    <t xml:space="preserve">poly (ADP-ribose) polymerase family, member 14</t>
  </si>
  <si>
    <t xml:space="preserve">Ifit1</t>
  </si>
  <si>
    <t xml:space="preserve">interferon-induced protein with tetratricopeptide repeats 1</t>
  </si>
  <si>
    <t xml:space="preserve">Myct1</t>
  </si>
  <si>
    <t xml:space="preserve">myc target 1</t>
  </si>
  <si>
    <t xml:space="preserve">Ropn1l</t>
  </si>
  <si>
    <t xml:space="preserve">ropporin 1-like</t>
  </si>
  <si>
    <t xml:space="preserve">Ulbp1</t>
  </si>
  <si>
    <t xml:space="preserve">UL16 binding protein 1</t>
  </si>
  <si>
    <t xml:space="preserve">Clstn3</t>
  </si>
  <si>
    <t xml:space="preserve">calsyntenin 3</t>
  </si>
  <si>
    <t xml:space="preserve">Macrod2</t>
  </si>
  <si>
    <t xml:space="preserve">MACRO domain containing 2</t>
  </si>
  <si>
    <t xml:space="preserve">Mir148b</t>
  </si>
  <si>
    <t xml:space="preserve">microRNA 148b</t>
  </si>
  <si>
    <t xml:space="preserve">Phf11b</t>
  </si>
  <si>
    <t xml:space="preserve">PHD finger protein 11B</t>
  </si>
  <si>
    <t xml:space="preserve">Gm10548</t>
  </si>
  <si>
    <t xml:space="preserve">ribosomal protein L29 pseudogene</t>
  </si>
  <si>
    <t xml:space="preserve">Clca1</t>
  </si>
  <si>
    <t xml:space="preserve">chloride channel calcium activated 1</t>
  </si>
  <si>
    <t xml:space="preserve">Cacna1h</t>
  </si>
  <si>
    <t xml:space="preserve">calcium channel, voltage-dependent, T type, alpha 1H subunit</t>
  </si>
  <si>
    <t xml:space="preserve">Gbp10</t>
  </si>
  <si>
    <t xml:space="preserve">guanylate-binding protein 10</t>
  </si>
  <si>
    <t xml:space="preserve">Nuggc</t>
  </si>
  <si>
    <t xml:space="preserve">nuclear GTPase, germinal center associated</t>
  </si>
  <si>
    <t xml:space="preserve">H2-Q1</t>
  </si>
  <si>
    <t xml:space="preserve">histocompatibility 2, Q region locus 1</t>
  </si>
  <si>
    <t xml:space="preserve">Rtp3</t>
  </si>
  <si>
    <t xml:space="preserve">receptor transporter protein 3</t>
  </si>
  <si>
    <t xml:space="preserve">Opn1sw</t>
  </si>
  <si>
    <t xml:space="preserve">opsin 1 (cone pigments), short-wave-sensitive (color blindness, tritan)</t>
  </si>
  <si>
    <t xml:space="preserve">Neil1</t>
  </si>
  <si>
    <t xml:space="preserve">nei endonuclease VIII-like 1 (E. coli)</t>
  </si>
  <si>
    <t xml:space="preserve">Cdsn</t>
  </si>
  <si>
    <t xml:space="preserve">corneodesmosin</t>
  </si>
  <si>
    <t xml:space="preserve">Spin2</t>
  </si>
  <si>
    <t xml:space="preserve">spindlin family, member 2</t>
  </si>
  <si>
    <t xml:space="preserve">H2afy3</t>
  </si>
  <si>
    <t xml:space="preserve">H2A histone family, member Y3</t>
  </si>
  <si>
    <t xml:space="preserve">Tmem106a</t>
  </si>
  <si>
    <t xml:space="preserve">transmembrane protein 106A</t>
  </si>
  <si>
    <t xml:space="preserve">Neurl3</t>
  </si>
  <si>
    <t xml:space="preserve">neuralized homolog 3 homolog (Drosophila)</t>
  </si>
  <si>
    <t xml:space="preserve">Psmb9</t>
  </si>
  <si>
    <t xml:space="preserve">proteasome (prosome, macropain) subunit, beta type 9 (large multifunctional peptidase 2)</t>
  </si>
  <si>
    <t xml:space="preserve">Neurl1a</t>
  </si>
  <si>
    <t xml:space="preserve">neuralized homolog 1A (Drosophila)</t>
  </si>
  <si>
    <t xml:space="preserve">Lurap1</t>
  </si>
  <si>
    <t xml:space="preserve">leucine rich adaptor protein 1</t>
  </si>
  <si>
    <t xml:space="preserve">Acot11</t>
  </si>
  <si>
    <t xml:space="preserve">acyl-CoA thioesterase 11</t>
  </si>
  <si>
    <t xml:space="preserve">Zfhx2as</t>
  </si>
  <si>
    <t xml:space="preserve">zinc finger homeobox 2, antisense</t>
  </si>
  <si>
    <t xml:space="preserve">Oasl2</t>
  </si>
  <si>
    <t xml:space="preserve">2'-5' oligoadenylate synthetase-like 2</t>
  </si>
  <si>
    <t xml:space="preserve">Gbp3</t>
  </si>
  <si>
    <t xml:space="preserve">guanylate binding protein 3</t>
  </si>
  <si>
    <t xml:space="preserve">Tmem202</t>
  </si>
  <si>
    <t xml:space="preserve">transmembrane protein 202</t>
  </si>
  <si>
    <t xml:space="preserve">Zfp708</t>
  </si>
  <si>
    <t xml:space="preserve">zinc finger protein 708</t>
  </si>
  <si>
    <t xml:space="preserve">Mpp4</t>
  </si>
  <si>
    <t xml:space="preserve">membrane protein, palmitoylated 4 (MAGUK p55 subfamily member 4)</t>
  </si>
  <si>
    <t xml:space="preserve">Lrrc46</t>
  </si>
  <si>
    <t xml:space="preserve">leucine rich repeat containing 46</t>
  </si>
  <si>
    <t xml:space="preserve">Tgtp2</t>
  </si>
  <si>
    <t xml:space="preserve">T cell specific GTPase 2</t>
  </si>
  <si>
    <t xml:space="preserve">Ccdc18</t>
  </si>
  <si>
    <t xml:space="preserve">coiled-coil domain containing 18</t>
  </si>
  <si>
    <t xml:space="preserve">Ppm1e</t>
  </si>
  <si>
    <t xml:space="preserve">protein phosphatase 1E (PP2C domain containing)</t>
  </si>
  <si>
    <t xml:space="preserve">Nmi</t>
  </si>
  <si>
    <t xml:space="preserve">N-myc (and STAT) interactor</t>
  </si>
  <si>
    <t xml:space="preserve">Naaladl1</t>
  </si>
  <si>
    <t xml:space="preserve">N-acetylated alpha-linked acidic dipeptidase-like 1</t>
  </si>
  <si>
    <t xml:space="preserve">Exoc6</t>
  </si>
  <si>
    <t xml:space="preserve">exocyst complex component 6</t>
  </si>
  <si>
    <t xml:space="preserve">Plagl1</t>
  </si>
  <si>
    <t xml:space="preserve">pleiomorphic adenoma gene-like 1</t>
  </si>
  <si>
    <t xml:space="preserve">Tmem117</t>
  </si>
  <si>
    <t xml:space="preserve">transmembrane protein 117</t>
  </si>
  <si>
    <t xml:space="preserve">Ccdc138</t>
  </si>
  <si>
    <t xml:space="preserve">coiled-coil domain containing 138</t>
  </si>
  <si>
    <t xml:space="preserve">Cercam</t>
  </si>
  <si>
    <t xml:space="preserve">cerebral endothelial cell adhesion molecule</t>
  </si>
  <si>
    <t xml:space="preserve">Stat1</t>
  </si>
  <si>
    <t xml:space="preserve">signal transducer and activator of transcription 1</t>
  </si>
  <si>
    <t xml:space="preserve">Tlr3</t>
  </si>
  <si>
    <t xml:space="preserve">toll-like receptor 3</t>
  </si>
  <si>
    <t xml:space="preserve">Fam229b</t>
  </si>
  <si>
    <t xml:space="preserve">family with sequence similarity 229, member B</t>
  </si>
  <si>
    <t xml:space="preserve">Magohb</t>
  </si>
  <si>
    <t xml:space="preserve">mago-nashi homolog B (Drosophila)</t>
  </si>
  <si>
    <t xml:space="preserve">Rad9b</t>
  </si>
  <si>
    <t xml:space="preserve">RAD9 homolog B</t>
  </si>
  <si>
    <t xml:space="preserve">Gm9920</t>
  </si>
  <si>
    <t xml:space="preserve">predicted gene 9920</t>
  </si>
  <si>
    <t xml:space="preserve">Mirg</t>
  </si>
  <si>
    <t xml:space="preserve">miRNA containing gene</t>
  </si>
  <si>
    <t xml:space="preserve">Cfb</t>
  </si>
  <si>
    <t xml:space="preserve">complement factor B</t>
  </si>
  <si>
    <t xml:space="preserve">Gm9776</t>
  </si>
  <si>
    <t xml:space="preserve">predicted gene 9776</t>
  </si>
  <si>
    <t xml:space="preserve">Arrdc3</t>
  </si>
  <si>
    <t xml:space="preserve">arrestin domain containing 3</t>
  </si>
  <si>
    <t xml:space="preserve">Phf11d</t>
  </si>
  <si>
    <t xml:space="preserve">PHD finger protein 11D</t>
  </si>
  <si>
    <t xml:space="preserve">Gbp2</t>
  </si>
  <si>
    <t xml:space="preserve">guanylate binding protein 2</t>
  </si>
  <si>
    <t xml:space="preserve">B. Negative regulated by Bcl6 (shBcl6/shNC&gt;1.5 &amp; Bcl6/Control&lt;0.7)</t>
  </si>
  <si>
    <t xml:space="preserve">Fam169a</t>
  </si>
  <si>
    <t xml:space="preserve">Inf</t>
  </si>
  <si>
    <t xml:space="preserve">family with sequence similarity 169, member A</t>
  </si>
  <si>
    <t xml:space="preserve">Tnni3</t>
  </si>
  <si>
    <t xml:space="preserve">troponin I, cardiac 3</t>
  </si>
  <si>
    <t xml:space="preserve">Gpsm3</t>
  </si>
  <si>
    <t xml:space="preserve">G-protein signalling modulator 3 (AGS3-like, C. elegans)</t>
  </si>
  <si>
    <t xml:space="preserve">Grtp1</t>
  </si>
  <si>
    <t xml:space="preserve">GH regulated TBC protein 1</t>
  </si>
  <si>
    <t xml:space="preserve">Acvrl1</t>
  </si>
  <si>
    <t xml:space="preserve">activin A receptor, type II-like 1</t>
  </si>
  <si>
    <t xml:space="preserve">Rnf128</t>
  </si>
  <si>
    <t xml:space="preserve">ring finger protein 128</t>
  </si>
  <si>
    <t xml:space="preserve">Omg</t>
  </si>
  <si>
    <t xml:space="preserve">oligodendrocyte myelin glycoprotein</t>
  </si>
  <si>
    <t xml:space="preserve">Lama3</t>
  </si>
  <si>
    <t xml:space="preserve">laminin, alpha 3</t>
  </si>
  <si>
    <t xml:space="preserve">Fetub</t>
  </si>
  <si>
    <t xml:space="preserve">fetuin beta</t>
  </si>
  <si>
    <t xml:space="preserve">Kcnh2</t>
  </si>
  <si>
    <t xml:space="preserve">potassium voltage-gated channel, subfamily H (eag-related), member 2</t>
  </si>
  <si>
    <t xml:space="preserve">Add2</t>
  </si>
  <si>
    <t xml:space="preserve">adducin 2 (beta)</t>
  </si>
  <si>
    <t xml:space="preserve">Nos2</t>
  </si>
  <si>
    <t xml:space="preserve">nitric oxide synthase 2, inducible</t>
  </si>
  <si>
    <t xml:space="preserve">Aif1l</t>
  </si>
  <si>
    <t xml:space="preserve">allograft inflammatory factor 1-like</t>
  </si>
  <si>
    <t xml:space="preserve">Lamb3</t>
  </si>
  <si>
    <t xml:space="preserve">laminin, beta 3</t>
  </si>
  <si>
    <t xml:space="preserve">Tuba4a</t>
  </si>
  <si>
    <t xml:space="preserve">tubulin, alpha 4A</t>
  </si>
  <si>
    <t xml:space="preserve">Disp2</t>
  </si>
  <si>
    <t xml:space="preserve">dispatched homolog 2 (Drosophila)</t>
  </si>
  <si>
    <t xml:space="preserve">Podxl</t>
  </si>
  <si>
    <t xml:space="preserve">podocalyxin-like</t>
  </si>
  <si>
    <t xml:space="preserve">Htr1b</t>
  </si>
  <si>
    <t xml:space="preserve">5-hydroxytryptamine (serotonin) receptor 1B</t>
  </si>
  <si>
    <t xml:space="preserve">Bdkrb2</t>
  </si>
  <si>
    <t xml:space="preserve">bradykinin receptor, beta 2</t>
  </si>
  <si>
    <t xml:space="preserve">Mir143</t>
  </si>
  <si>
    <t xml:space="preserve">microRNA 143</t>
  </si>
  <si>
    <t xml:space="preserve">Tas1r1</t>
  </si>
  <si>
    <t xml:space="preserve">taste receptor, type 1, member 1</t>
  </si>
  <si>
    <t xml:space="preserve">Mir148a</t>
  </si>
  <si>
    <t xml:space="preserve">microRNA 148a</t>
  </si>
  <si>
    <t xml:space="preserve">Mir3572</t>
  </si>
  <si>
    <t xml:space="preserve">microRNA 3572</t>
  </si>
  <si>
    <t xml:space="preserve">Fbln1</t>
  </si>
  <si>
    <t xml:space="preserve">fibulin 1</t>
  </si>
  <si>
    <t xml:space="preserve">Omp</t>
  </si>
  <si>
    <t xml:space="preserve">olfactory marker protein</t>
  </si>
  <si>
    <t xml:space="preserve">Hectd2</t>
  </si>
  <si>
    <t xml:space="preserve">HECT domain containing 2</t>
  </si>
  <si>
    <t xml:space="preserve">Milr1</t>
  </si>
  <si>
    <t xml:space="preserve">mast cell immunoglobulin like receptor 1</t>
  </si>
  <si>
    <t xml:space="preserve">Dnali1</t>
  </si>
  <si>
    <t xml:space="preserve">dynein, axonemal, light intermediate polypeptide 1</t>
  </si>
  <si>
    <t xml:space="preserve">Snora47</t>
  </si>
  <si>
    <t xml:space="preserve">small nucleolar RNA, H/ACA box 47</t>
  </si>
  <si>
    <t xml:space="preserve">Dear1</t>
  </si>
  <si>
    <t xml:space="preserve">dual endothelin 1/angiotensin II receptor 1</t>
  </si>
  <si>
    <t xml:space="preserve">Galr2</t>
  </si>
  <si>
    <t xml:space="preserve">galanin receptor 2</t>
  </si>
  <si>
    <t xml:space="preserve">Mpp7</t>
  </si>
  <si>
    <t xml:space="preserve">membrane protein, palmitoylated 7 (MAGUK p55 subfamily member 7)</t>
  </si>
  <si>
    <t xml:space="preserve">Ncf2</t>
  </si>
  <si>
    <t xml:space="preserve">neutrophil cytosolic factor 2</t>
  </si>
  <si>
    <t xml:space="preserve">Tmem86b</t>
  </si>
  <si>
    <t xml:space="preserve">transmembrane protein 86B</t>
  </si>
  <si>
    <t xml:space="preserve">Cdh10</t>
  </si>
  <si>
    <t xml:space="preserve">cadherin 10</t>
  </si>
  <si>
    <t xml:space="preserve">Zmynd10</t>
  </si>
  <si>
    <t xml:space="preserve">zinc finger, MYND domain containing 10</t>
  </si>
  <si>
    <t xml:space="preserve">Prokr1</t>
  </si>
  <si>
    <t xml:space="preserve">prokineticin receptor 1</t>
  </si>
  <si>
    <t xml:space="preserve">Nrip2</t>
  </si>
  <si>
    <t xml:space="preserve">nuclear receptor interacting protein 2</t>
  </si>
  <si>
    <t xml:space="preserve">Itpka</t>
  </si>
  <si>
    <t xml:space="preserve">inositol 1,4,5-trisphosphate 3-kinase A</t>
  </si>
  <si>
    <t xml:space="preserve">Mir5046</t>
  </si>
  <si>
    <t xml:space="preserve">microRNA 5046</t>
  </si>
  <si>
    <t xml:space="preserve">Angptl4</t>
  </si>
  <si>
    <t xml:space="preserve">angiopoietin-like 4</t>
  </si>
  <si>
    <t xml:space="preserve">Snora7a</t>
  </si>
  <si>
    <t xml:space="preserve">small nucleolar RNA, H/ACA box 7A</t>
  </si>
  <si>
    <t xml:space="preserve">Tnfrsf23</t>
  </si>
  <si>
    <t xml:space="preserve">tumor necrosis factor receptor superfamily, member 23</t>
  </si>
  <si>
    <t xml:space="preserve">Dnajc22</t>
  </si>
  <si>
    <t xml:space="preserve">DnaJ (Hsp40) homolog, subfamily C, member 22</t>
  </si>
  <si>
    <t xml:space="preserve">Tctex1d4</t>
  </si>
  <si>
    <t xml:space="preserve">Tctex1 domain containing 4</t>
  </si>
  <si>
    <t xml:space="preserve">Foxl1</t>
  </si>
  <si>
    <t xml:space="preserve">forkhead box L1</t>
  </si>
  <si>
    <t xml:space="preserve">Lman1l</t>
  </si>
  <si>
    <t xml:space="preserve">lectin, mannose-binding 1 like</t>
  </si>
  <si>
    <t xml:space="preserve">Hsd17b1</t>
  </si>
  <si>
    <t xml:space="preserve">hydroxysteroid (17-beta) dehydrogenase 1</t>
  </si>
  <si>
    <t xml:space="preserve">Snord2</t>
  </si>
  <si>
    <t xml:space="preserve">small nucleolar RNA, C/D box 2</t>
  </si>
  <si>
    <t xml:space="preserve">Glt28d2</t>
  </si>
  <si>
    <t xml:space="preserve">glycosyltransferase 28 domain containing 2</t>
  </si>
  <si>
    <t xml:space="preserve">Klf5</t>
  </si>
  <si>
    <t xml:space="preserve">Kruppel-like factor 5</t>
  </si>
  <si>
    <t xml:space="preserve">Atp8b5</t>
  </si>
  <si>
    <t xml:space="preserve">ATPase, class I, type 8B, member 5</t>
  </si>
  <si>
    <t xml:space="preserve">Snhg4</t>
  </si>
  <si>
    <t xml:space="preserve">small nucleolar RNA host gene 4 (non-protein coding)</t>
  </si>
  <si>
    <t xml:space="preserve">Il33</t>
  </si>
  <si>
    <t xml:space="preserve">interleukin 33</t>
  </si>
  <si>
    <t xml:space="preserve">Lmcd1</t>
  </si>
  <si>
    <t xml:space="preserve">LIM and cysteine-rich domains 1</t>
  </si>
  <si>
    <t xml:space="preserve">Rcsd1</t>
  </si>
  <si>
    <t xml:space="preserve">RCSD domain containing 1</t>
  </si>
  <si>
    <t xml:space="preserve">Slc16a8</t>
  </si>
  <si>
    <t xml:space="preserve">solute carrier family 16 (monocarboxylic acid transporters), member 8</t>
  </si>
  <si>
    <t xml:space="preserve">Slc39a5</t>
  </si>
  <si>
    <t xml:space="preserve">solute carrier family 39 (metal ion transporter), member 5</t>
  </si>
  <si>
    <t xml:space="preserve">Pdgfa</t>
  </si>
  <si>
    <t xml:space="preserve">platelet derived growth factor, alpha</t>
  </si>
  <si>
    <t xml:space="preserve">Bcam</t>
  </si>
  <si>
    <t xml:space="preserve">basal cell adhesion molecule</t>
  </si>
  <si>
    <t xml:space="preserve">Rftn1</t>
  </si>
  <si>
    <t xml:space="preserve">raftlin lipid raft linker 1</t>
  </si>
  <si>
    <t xml:space="preserve">Mir5136</t>
  </si>
  <si>
    <t xml:space="preserve">microRNA 5136</t>
  </si>
  <si>
    <t xml:space="preserve">Nat14</t>
  </si>
  <si>
    <t xml:space="preserve">N-acetyltransferase 14</t>
  </si>
  <si>
    <t xml:space="preserve">Fam195a</t>
  </si>
  <si>
    <t xml:space="preserve">family with sequence similarity 195, member A</t>
  </si>
  <si>
    <t xml:space="preserve">Car14</t>
  </si>
  <si>
    <t xml:space="preserve">carbonic anhydrase 14</t>
  </si>
  <si>
    <t xml:space="preserve">Gm2518</t>
  </si>
  <si>
    <t xml:space="preserve">interferon induced transmembrane protein 2 pseudogene</t>
  </si>
  <si>
    <t xml:space="preserve">Gpr44</t>
  </si>
  <si>
    <t xml:space="preserve">G protein-coupled receptor 44</t>
  </si>
  <si>
    <t xml:space="preserve">Sema6d</t>
  </si>
  <si>
    <t xml:space="preserve">sema domain, transmembrane domain (TM), and cytoplasmic domain, (semaphorin) 6D</t>
  </si>
  <si>
    <t xml:space="preserve">Lipt2</t>
  </si>
  <si>
    <t xml:space="preserve">lipoyl(octanoyl) transferase 2 (putative)</t>
  </si>
  <si>
    <t xml:space="preserve">Stac3</t>
  </si>
  <si>
    <t xml:space="preserve">SH3 and cysteine rich domain 3</t>
  </si>
  <si>
    <t xml:space="preserve">Maats1</t>
  </si>
  <si>
    <t xml:space="preserve">MYCBP-associated, testis expressed 1</t>
  </si>
  <si>
    <t xml:space="preserve">Fgf14</t>
  </si>
  <si>
    <t xml:space="preserve">fibroblast growth factor 14</t>
  </si>
  <si>
    <t xml:space="preserve">Hspb9</t>
  </si>
  <si>
    <t xml:space="preserve">heat shock protein, alpha-crystallin-related, B9</t>
  </si>
  <si>
    <t xml:space="preserve">Ppp1r3d</t>
  </si>
  <si>
    <t xml:space="preserve">protein phosphatase 1, regulatory subunit 3D</t>
  </si>
  <si>
    <t xml:space="preserve">Grin3b</t>
  </si>
  <si>
    <t xml:space="preserve">glutamate receptor, ionotropic, NMDA3B</t>
  </si>
  <si>
    <t xml:space="preserve">Zfp764</t>
  </si>
  <si>
    <t xml:space="preserve">zinc finger protein 764</t>
  </si>
  <si>
    <t xml:space="preserve">Dnase1</t>
  </si>
  <si>
    <t xml:space="preserve">deoxyribonuclease I</t>
  </si>
  <si>
    <t xml:space="preserve">Zcrb1</t>
  </si>
  <si>
    <t xml:space="preserve">zinc finger CCHC-type and RNA binding motif 1</t>
  </si>
  <si>
    <t xml:space="preserve">Snora31</t>
  </si>
  <si>
    <t xml:space="preserve">small nucleolar RNA, H/ACA box 31</t>
  </si>
  <si>
    <t xml:space="preserve">Syt17</t>
  </si>
  <si>
    <t xml:space="preserve">synaptotagmin XVII</t>
  </si>
  <si>
    <t xml:space="preserve">Gpr68</t>
  </si>
  <si>
    <t xml:space="preserve">G protein-coupled receptor 68</t>
  </si>
  <si>
    <t xml:space="preserve">Btbd11</t>
  </si>
  <si>
    <t xml:space="preserve">BTB (POZ) domain containing 1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E+00"/>
    <numFmt numFmtId="167" formatCode="[$-409]d\-mmm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宋体"/>
      <family val="0"/>
      <charset val="134"/>
    </font>
    <font>
      <b val="true"/>
      <sz val="9"/>
      <color rgb="FF000000"/>
      <name val="Arial"/>
      <family val="2"/>
    </font>
    <font>
      <b val="true"/>
      <sz val="8"/>
      <name val="宋体"/>
      <family val="0"/>
      <charset val="134"/>
    </font>
    <font>
      <b val="true"/>
      <sz val="8"/>
      <color rgb="FFFF0000"/>
      <name val="Arial"/>
      <family val="2"/>
    </font>
    <font>
      <b val="true"/>
      <sz val="8"/>
      <color rgb="FF000080"/>
      <name val="宋体"/>
      <family val="0"/>
      <charset val="134"/>
    </font>
    <font>
      <b val="true"/>
      <sz val="8"/>
      <color rgb="FFFF0000"/>
      <name val="宋体"/>
      <family val="0"/>
      <charset val="134"/>
    </font>
    <font>
      <sz val="8"/>
      <color rgb="FF0000FF"/>
      <name val="宋体"/>
      <family val="0"/>
      <charset val="134"/>
    </font>
    <font>
      <sz val="8"/>
      <color rgb="FFFF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8.99609375" defaultRowHeight="10.5" zeroHeight="false" outlineLevelRow="0" outlineLevelCol="0"/>
  <cols>
    <col collapsed="false" customWidth="false" hidden="false" outlineLevel="0" max="1" min="1" style="1" width="8.99"/>
    <col collapsed="false" customWidth="true" hidden="false" outlineLevel="0" max="3" min="2" style="2" width="8.87"/>
    <col collapsed="false" customWidth="true" hidden="false" outlineLevel="0" max="4" min="4" style="2" width="9.99"/>
    <col collapsed="false" customWidth="true" hidden="false" outlineLevel="0" max="5" min="5" style="2" width="10.74"/>
    <col collapsed="false" customWidth="true" hidden="false" outlineLevel="0" max="6" min="6" style="2" width="11.74"/>
    <col collapsed="false" customWidth="true" hidden="false" outlineLevel="0" max="7" min="7" style="2" width="9.24"/>
    <col collapsed="false" customWidth="true" hidden="false" outlineLevel="0" max="8" min="8" style="2" width="8.74"/>
    <col collapsed="false" customWidth="true" hidden="false" outlineLevel="0" max="9" min="9" style="2" width="9.87"/>
    <col collapsed="false" customWidth="false" hidden="false" outlineLevel="0" max="11" min="10" style="2" width="8.99"/>
    <col collapsed="false" customWidth="true" hidden="false" outlineLevel="0" max="12" min="12" style="2" width="66.24"/>
    <col collapsed="false" customWidth="false" hidden="false" outlineLevel="0" max="257" min="13" style="2" width="8.99"/>
  </cols>
  <sheetData>
    <row r="1" customFormat="false" ht="12" hidden="false" customHeight="false" outlineLevel="0" collapsed="false">
      <c r="A1" s="3" t="s">
        <v>0</v>
      </c>
      <c r="B1" s="4"/>
      <c r="C1" s="4"/>
      <c r="D1" s="4"/>
      <c r="E1" s="4"/>
      <c r="F1" s="4"/>
      <c r="G1" s="4"/>
      <c r="H1" s="4"/>
    </row>
    <row r="2" customFormat="false" ht="11.25" hidden="false" customHeight="false" outlineLevel="0" collapsed="false">
      <c r="A2" s="5" t="s">
        <v>1</v>
      </c>
      <c r="B2" s="6"/>
      <c r="C2" s="6"/>
      <c r="D2" s="6"/>
      <c r="E2" s="6"/>
      <c r="F2" s="6"/>
    </row>
    <row r="3" s="1" customFormat="true" ht="10.5" hidden="false" customHeight="false" outlineLevel="0" collapsed="false">
      <c r="A3" s="7" t="s">
        <v>2</v>
      </c>
      <c r="B3" s="7" t="s">
        <v>3</v>
      </c>
      <c r="C3" s="7" t="s">
        <v>4</v>
      </c>
      <c r="D3" s="8" t="s">
        <v>5</v>
      </c>
      <c r="E3" s="7" t="s">
        <v>6</v>
      </c>
      <c r="F3" s="7" t="s">
        <v>7</v>
      </c>
      <c r="G3" s="7" t="s">
        <v>8</v>
      </c>
      <c r="H3" s="7" t="s">
        <v>9</v>
      </c>
      <c r="I3" s="9" t="s">
        <v>10</v>
      </c>
      <c r="J3" s="7" t="s">
        <v>6</v>
      </c>
      <c r="K3" s="7" t="s">
        <v>7</v>
      </c>
      <c r="L3" s="7" t="s">
        <v>11</v>
      </c>
    </row>
    <row r="4" customFormat="false" ht="10.5" hidden="false" customHeight="false" outlineLevel="0" collapsed="false">
      <c r="A4" s="1" t="s">
        <v>12</v>
      </c>
      <c r="B4" s="2" t="n">
        <v>0.934446</v>
      </c>
      <c r="C4" s="2" t="n">
        <v>0.0490871</v>
      </c>
      <c r="D4" s="10" t="n">
        <f aca="false">C4/B4</f>
        <v>0.0525306973329652</v>
      </c>
      <c r="E4" s="11" t="n">
        <v>1.78640517465503E-005</v>
      </c>
      <c r="F4" s="2" t="n">
        <v>0.000215337096763225</v>
      </c>
      <c r="G4" s="2" t="n">
        <v>0.419543</v>
      </c>
      <c r="H4" s="2" t="n">
        <v>0.694233</v>
      </c>
      <c r="I4" s="12" t="n">
        <f aca="false">H4/G4</f>
        <v>1.65473622489232</v>
      </c>
      <c r="J4" s="2" t="n">
        <v>0.240668201172125</v>
      </c>
      <c r="K4" s="2" t="n">
        <v>0.643726015935845</v>
      </c>
      <c r="L4" s="2" t="s">
        <v>13</v>
      </c>
    </row>
    <row r="5" customFormat="false" ht="10.5" hidden="false" customHeight="false" outlineLevel="0" collapsed="false">
      <c r="A5" s="1" t="s">
        <v>14</v>
      </c>
      <c r="B5" s="2" t="n">
        <v>4.4521</v>
      </c>
      <c r="C5" s="2" t="n">
        <v>0.306718</v>
      </c>
      <c r="D5" s="10" t="n">
        <f aca="false">C5/B5</f>
        <v>0.0688928820107365</v>
      </c>
      <c r="E5" s="11" t="n">
        <v>6.61072092097036E-039</v>
      </c>
      <c r="F5" s="11" t="n">
        <v>3.59422819167139E-037</v>
      </c>
      <c r="G5" s="2" t="n">
        <v>0.145638</v>
      </c>
      <c r="H5" s="2" t="n">
        <v>0.309848</v>
      </c>
      <c r="I5" s="12" t="n">
        <f aca="false">H5/G5</f>
        <v>2.12752166330216</v>
      </c>
      <c r="J5" s="2" t="n">
        <v>0.129176088283983</v>
      </c>
      <c r="K5" s="2" t="n">
        <v>0.490023151232605</v>
      </c>
      <c r="L5" s="2" t="s">
        <v>15</v>
      </c>
    </row>
    <row r="6" customFormat="false" ht="10.5" hidden="false" customHeight="false" outlineLevel="0" collapsed="false">
      <c r="A6" s="1" t="s">
        <v>16</v>
      </c>
      <c r="B6" s="2" t="n">
        <v>0.842689</v>
      </c>
      <c r="C6" s="2" t="n">
        <v>0.0737784</v>
      </c>
      <c r="D6" s="10" t="n">
        <f aca="false">C6/B6</f>
        <v>0.0875511606298409</v>
      </c>
      <c r="E6" s="2" t="n">
        <v>0.00245817534600869</v>
      </c>
      <c r="F6" s="2" t="n">
        <v>0.0164590870993626</v>
      </c>
      <c r="G6" s="2" t="n">
        <v>0.140128</v>
      </c>
      <c r="H6" s="2" t="n">
        <v>0.596251</v>
      </c>
      <c r="I6" s="12" t="n">
        <f aca="false">H6/G6</f>
        <v>4.25504538707467</v>
      </c>
      <c r="J6" s="2" t="n">
        <v>0.0517995555112059</v>
      </c>
      <c r="K6" s="2" t="n">
        <v>0.311718076115068</v>
      </c>
      <c r="L6" s="2" t="s">
        <v>17</v>
      </c>
    </row>
    <row r="7" customFormat="false" ht="10.5" hidden="false" customHeight="false" outlineLevel="0" collapsed="false">
      <c r="A7" s="1" t="s">
        <v>18</v>
      </c>
      <c r="B7" s="2" t="n">
        <v>0.717983</v>
      </c>
      <c r="C7" s="2" t="n">
        <v>0.0628603</v>
      </c>
      <c r="D7" s="10" t="n">
        <f aca="false">C7/B7</f>
        <v>0.0875512372855625</v>
      </c>
      <c r="E7" s="2" t="n">
        <v>0.00245817534600869</v>
      </c>
      <c r="F7" s="2" t="n">
        <v>0.0164590870993626</v>
      </c>
      <c r="G7" s="2" t="n">
        <v>0.41787</v>
      </c>
      <c r="H7" s="2" t="n">
        <v>0.635018</v>
      </c>
      <c r="I7" s="12" t="n">
        <f aca="false">H7/G7</f>
        <v>1.5196544379831</v>
      </c>
      <c r="J7" s="2" t="n">
        <v>0.401971330098657</v>
      </c>
      <c r="K7" s="2" t="n">
        <v>0.762846140757911</v>
      </c>
      <c r="L7" s="2" t="s">
        <v>19</v>
      </c>
    </row>
    <row r="8" customFormat="false" ht="10.5" hidden="false" customHeight="false" outlineLevel="0" collapsed="false">
      <c r="A8" s="1" t="s">
        <v>20</v>
      </c>
      <c r="B8" s="2" t="n">
        <v>0.228362</v>
      </c>
      <c r="C8" s="2" t="n">
        <v>0.021811</v>
      </c>
      <c r="D8" s="10" t="n">
        <f aca="false">C8/B8</f>
        <v>0.0955106366208038</v>
      </c>
      <c r="E8" s="2" t="n">
        <v>0.004479442566867</v>
      </c>
      <c r="F8" s="2" t="n">
        <v>0.0269059268249594</v>
      </c>
      <c r="G8" s="2" t="n">
        <v>0.0414259</v>
      </c>
      <c r="H8" s="2" t="n">
        <v>0.0881342</v>
      </c>
      <c r="I8" s="12" t="n">
        <f aca="false">H8/G8</f>
        <v>2.12751442937872</v>
      </c>
      <c r="J8" s="2" t="n">
        <v>0.40394579769335</v>
      </c>
      <c r="K8" s="2" t="n">
        <v>0.762846140757911</v>
      </c>
      <c r="L8" s="2" t="s">
        <v>21</v>
      </c>
    </row>
    <row r="9" customFormat="false" ht="10.5" hidden="false" customHeight="false" outlineLevel="0" collapsed="false">
      <c r="A9" s="1" t="s">
        <v>22</v>
      </c>
      <c r="B9" s="2" t="n">
        <v>0.291491</v>
      </c>
      <c r="C9" s="2" t="n">
        <v>0.0278405</v>
      </c>
      <c r="D9" s="10" t="n">
        <f aca="false">C9/B9</f>
        <v>0.0955106675677808</v>
      </c>
      <c r="E9" s="2" t="n">
        <v>0.004479442566867</v>
      </c>
      <c r="F9" s="2" t="n">
        <v>0.0269059268249594</v>
      </c>
      <c r="G9" s="2" t="n">
        <v>1.18975</v>
      </c>
      <c r="H9" s="2" t="n">
        <v>2.78433</v>
      </c>
      <c r="I9" s="12" t="n">
        <f aca="false">H9/G9</f>
        <v>2.34026476150452</v>
      </c>
      <c r="J9" s="11" t="n">
        <v>9.31488058020236E-007</v>
      </c>
      <c r="K9" s="11" t="n">
        <v>4.22055137988086E-005</v>
      </c>
      <c r="L9" s="2" t="s">
        <v>23</v>
      </c>
    </row>
    <row r="10" customFormat="false" ht="10.5" hidden="false" customHeight="false" outlineLevel="0" collapsed="false">
      <c r="A10" s="1" t="s">
        <v>24</v>
      </c>
      <c r="B10" s="2" t="n">
        <v>0.473453</v>
      </c>
      <c r="C10" s="2" t="n">
        <v>0.062177</v>
      </c>
      <c r="D10" s="10" t="n">
        <f aca="false">C10/B10</f>
        <v>0.131326657556294</v>
      </c>
      <c r="E10" s="2" t="n">
        <v>0.00105383104097062</v>
      </c>
      <c r="F10" s="2" t="n">
        <v>0.00790951422278894</v>
      </c>
      <c r="G10" s="2" t="n">
        <v>0.0295234</v>
      </c>
      <c r="H10" s="2" t="n">
        <v>0.157029</v>
      </c>
      <c r="I10" s="12" t="n">
        <f aca="false">H10/G10</f>
        <v>5.31879797042346</v>
      </c>
      <c r="J10" s="2" t="n">
        <v>0.105918362371337</v>
      </c>
      <c r="K10" s="2" t="n">
        <v>0.443376795861457</v>
      </c>
      <c r="L10" s="2" t="s">
        <v>25</v>
      </c>
    </row>
    <row r="11" customFormat="false" ht="10.5" hidden="false" customHeight="false" outlineLevel="0" collapsed="false">
      <c r="A11" s="1" t="s">
        <v>26</v>
      </c>
      <c r="B11" s="2" t="n">
        <v>0.179271</v>
      </c>
      <c r="C11" s="2" t="n">
        <v>0.0269063</v>
      </c>
      <c r="D11" s="10" t="n">
        <f aca="false">C11/B11</f>
        <v>0.15008729800135</v>
      </c>
      <c r="E11" s="2" t="n">
        <v>0.0465158304060759</v>
      </c>
      <c r="F11" s="2" t="n">
        <v>0.166531351575509</v>
      </c>
      <c r="G11" s="2" t="n">
        <v>5.16146</v>
      </c>
      <c r="H11" s="2" t="n">
        <v>18.2384</v>
      </c>
      <c r="I11" s="12" t="n">
        <f aca="false">H11/G11</f>
        <v>3.53357383376021</v>
      </c>
      <c r="J11" s="2" t="n">
        <v>0</v>
      </c>
      <c r="K11" s="2" t="n">
        <v>0</v>
      </c>
      <c r="L11" s="2" t="s">
        <v>27</v>
      </c>
    </row>
    <row r="12" customFormat="false" ht="10.5" hidden="false" customHeight="false" outlineLevel="0" collapsed="false">
      <c r="A12" s="1" t="s">
        <v>28</v>
      </c>
      <c r="B12" s="2" t="n">
        <v>1.56557</v>
      </c>
      <c r="C12" s="2" t="n">
        <v>0.246722</v>
      </c>
      <c r="D12" s="10" t="n">
        <f aca="false">C12/B12</f>
        <v>0.157592442369233</v>
      </c>
      <c r="E12" s="11" t="n">
        <v>4.56027865731814E-010</v>
      </c>
      <c r="F12" s="11" t="n">
        <v>1.04142885424189E-008</v>
      </c>
      <c r="G12" s="2" t="n">
        <v>0.0781003</v>
      </c>
      <c r="H12" s="2" t="n">
        <v>0.24924</v>
      </c>
      <c r="I12" s="12" t="n">
        <f aca="false">H12/G12</f>
        <v>3.19128095538686</v>
      </c>
      <c r="J12" s="2" t="n">
        <v>0.0726031735039367</v>
      </c>
      <c r="K12" s="2" t="n">
        <v>0.372835804809939</v>
      </c>
      <c r="L12" s="2" t="s">
        <v>29</v>
      </c>
    </row>
    <row r="13" customFormat="false" ht="10.5" hidden="false" customHeight="false" outlineLevel="0" collapsed="false">
      <c r="A13" s="1" t="s">
        <v>30</v>
      </c>
      <c r="B13" s="2" t="n">
        <v>1.07734</v>
      </c>
      <c r="C13" s="2" t="n">
        <v>0.174134</v>
      </c>
      <c r="D13" s="10" t="n">
        <f aca="false">C13/B13</f>
        <v>0.161633281972265</v>
      </c>
      <c r="E13" s="11" t="n">
        <v>5.97069507615465E-005</v>
      </c>
      <c r="F13" s="2" t="n">
        <v>0.000637004080413539</v>
      </c>
      <c r="G13" s="2" t="n">
        <v>5.91188</v>
      </c>
      <c r="H13" s="2" t="n">
        <v>17.5031</v>
      </c>
      <c r="I13" s="12" t="n">
        <f aca="false">H13/G13</f>
        <v>2.9606656427397</v>
      </c>
      <c r="J13" s="2" t="n">
        <v>0</v>
      </c>
      <c r="K13" s="2" t="n">
        <v>0</v>
      </c>
      <c r="L13" s="2" t="s">
        <v>31</v>
      </c>
    </row>
    <row r="14" customFormat="false" ht="10.5" hidden="false" customHeight="false" outlineLevel="0" collapsed="false">
      <c r="A14" s="1" t="s">
        <v>32</v>
      </c>
      <c r="B14" s="2" t="n">
        <v>0.74246</v>
      </c>
      <c r="C14" s="2" t="n">
        <v>0.130006</v>
      </c>
      <c r="D14" s="10" t="n">
        <f aca="false">C14/B14</f>
        <v>0.175101688979878</v>
      </c>
      <c r="E14" s="2" t="n">
        <v>0.0817628190461425</v>
      </c>
      <c r="F14" s="2" t="n">
        <v>0.248191079403843</v>
      </c>
      <c r="G14" s="2" t="n">
        <v>0.370385</v>
      </c>
      <c r="H14" s="2" t="n">
        <v>1.182</v>
      </c>
      <c r="I14" s="12" t="n">
        <f aca="false">H14/G14</f>
        <v>3.19127394467919</v>
      </c>
      <c r="J14" s="2" t="n">
        <v>0.0726031735039367</v>
      </c>
      <c r="K14" s="2" t="n">
        <v>0.372835804809939</v>
      </c>
      <c r="L14" s="2" t="s">
        <v>33</v>
      </c>
    </row>
    <row r="15" customFormat="false" ht="10.5" hidden="false" customHeight="false" outlineLevel="0" collapsed="false">
      <c r="A15" s="1" t="s">
        <v>34</v>
      </c>
      <c r="B15" s="2" t="n">
        <v>0.135179</v>
      </c>
      <c r="C15" s="2" t="n">
        <v>0.0236701</v>
      </c>
      <c r="D15" s="10" t="n">
        <f aca="false">C15/B15</f>
        <v>0.175101901922636</v>
      </c>
      <c r="E15" s="2" t="n">
        <v>0.0817628190461425</v>
      </c>
      <c r="F15" s="2" t="n">
        <v>0.248191079403843</v>
      </c>
      <c r="G15" s="2" t="n">
        <v>0.0674356</v>
      </c>
      <c r="H15" s="2" t="n">
        <v>0.167382</v>
      </c>
      <c r="I15" s="12" t="n">
        <f aca="false">H15/G15</f>
        <v>2.48210144196834</v>
      </c>
      <c r="J15" s="2" t="n">
        <v>0.189103873933758</v>
      </c>
      <c r="K15" s="2" t="n">
        <v>0.573270393307875</v>
      </c>
      <c r="L15" s="2" t="s">
        <v>35</v>
      </c>
    </row>
    <row r="16" customFormat="false" ht="10.5" hidden="false" customHeight="false" outlineLevel="0" collapsed="false">
      <c r="A16" s="1" t="s">
        <v>36</v>
      </c>
      <c r="B16" s="2" t="n">
        <v>0.244523</v>
      </c>
      <c r="C16" s="2" t="n">
        <v>0.0428165</v>
      </c>
      <c r="D16" s="10" t="n">
        <f aca="false">C16/B16</f>
        <v>0.175102137631225</v>
      </c>
      <c r="E16" s="2" t="n">
        <v>0.0817628190461425</v>
      </c>
      <c r="F16" s="2" t="n">
        <v>0.248191079403843</v>
      </c>
      <c r="G16" s="2" t="n">
        <v>0.284627</v>
      </c>
      <c r="H16" s="2" t="n">
        <v>0.475788</v>
      </c>
      <c r="I16" s="12" t="n">
        <f aca="false">H16/G16</f>
        <v>1.67161934742663</v>
      </c>
      <c r="J16" s="2" t="n">
        <v>0.292339731384215</v>
      </c>
      <c r="K16" s="2" t="n">
        <v>0.686158411187712</v>
      </c>
      <c r="L16" s="2" t="s">
        <v>37</v>
      </c>
    </row>
    <row r="17" customFormat="false" ht="10.5" hidden="false" customHeight="false" outlineLevel="0" collapsed="false">
      <c r="A17" s="1" t="s">
        <v>38</v>
      </c>
      <c r="B17" s="2" t="n">
        <v>0.757034</v>
      </c>
      <c r="C17" s="2" t="n">
        <v>0.140356</v>
      </c>
      <c r="D17" s="10" t="n">
        <f aca="false">C17/B17</f>
        <v>0.185402505039404</v>
      </c>
      <c r="E17" s="2" t="n">
        <v>0.00215907106302112</v>
      </c>
      <c r="F17" s="2" t="n">
        <v>0.0147587534854063</v>
      </c>
      <c r="G17" s="2" t="n">
        <v>0.08886</v>
      </c>
      <c r="H17" s="2" t="n">
        <v>0.425365</v>
      </c>
      <c r="I17" s="12" t="n">
        <f aca="false">H17/G17</f>
        <v>4.78691199639883</v>
      </c>
      <c r="J17" s="2" t="n">
        <v>0.0296235873087056</v>
      </c>
      <c r="K17" s="2" t="n">
        <v>0.228060593694694</v>
      </c>
      <c r="L17" s="2" t="s">
        <v>39</v>
      </c>
    </row>
    <row r="18" customFormat="false" ht="10.5" hidden="false" customHeight="false" outlineLevel="0" collapsed="false">
      <c r="A18" s="1" t="s">
        <v>40</v>
      </c>
      <c r="B18" s="2" t="n">
        <v>0.788161</v>
      </c>
      <c r="C18" s="2" t="n">
        <v>0.156659</v>
      </c>
      <c r="D18" s="10" t="n">
        <f aca="false">C18/B18</f>
        <v>0.19876522690161</v>
      </c>
      <c r="E18" s="11" t="n">
        <v>6.67247395451164E-006</v>
      </c>
      <c r="F18" s="11" t="n">
        <v>8.7931966352153E-005</v>
      </c>
      <c r="G18" s="2" t="n">
        <v>0.106266</v>
      </c>
      <c r="H18" s="2" t="n">
        <v>0.180866</v>
      </c>
      <c r="I18" s="12" t="n">
        <f aca="false">H18/G18</f>
        <v>1.70201193232078</v>
      </c>
      <c r="J18" s="2" t="n">
        <v>0.359088973889562</v>
      </c>
      <c r="K18" s="2" t="n">
        <v>0.739537020047267</v>
      </c>
      <c r="L18" s="2" t="s">
        <v>41</v>
      </c>
    </row>
    <row r="19" customFormat="false" ht="10.5" hidden="false" customHeight="false" outlineLevel="0" collapsed="false">
      <c r="A19" s="1" t="s">
        <v>42</v>
      </c>
      <c r="B19" s="2" t="n">
        <v>0.502279</v>
      </c>
      <c r="C19" s="2" t="n">
        <v>0.10554</v>
      </c>
      <c r="D19" s="10" t="n">
        <f aca="false">C19/B19</f>
        <v>0.210122262726493</v>
      </c>
      <c r="E19" s="2" t="n">
        <v>0.000322587694574271</v>
      </c>
      <c r="F19" s="2" t="n">
        <v>0.0028231462208294</v>
      </c>
      <c r="G19" s="2" t="n">
        <v>0.140318</v>
      </c>
      <c r="H19" s="2" t="n">
        <v>0.298529</v>
      </c>
      <c r="I19" s="12" t="n">
        <f aca="false">H19/G19</f>
        <v>2.12751749597343</v>
      </c>
      <c r="J19" s="2" t="n">
        <v>0.0999719937813663</v>
      </c>
      <c r="K19" s="2" t="n">
        <v>0.434794478150455</v>
      </c>
      <c r="L19" s="2" t="s">
        <v>43</v>
      </c>
    </row>
    <row r="20" customFormat="false" ht="10.5" hidden="false" customHeight="false" outlineLevel="0" collapsed="false">
      <c r="A20" s="1" t="s">
        <v>44</v>
      </c>
      <c r="B20" s="2" t="n">
        <v>0.19868</v>
      </c>
      <c r="C20" s="2" t="n">
        <v>0.0417471</v>
      </c>
      <c r="D20" s="10" t="n">
        <f aca="false">C20/B20</f>
        <v>0.210122307227703</v>
      </c>
      <c r="E20" s="2" t="n">
        <v>0.0061152234646014</v>
      </c>
      <c r="F20" s="2" t="n">
        <v>0.0346576460477429</v>
      </c>
      <c r="G20" s="2" t="n">
        <v>0.0792909</v>
      </c>
      <c r="H20" s="2" t="n">
        <v>0.182751</v>
      </c>
      <c r="I20" s="12" t="n">
        <f aca="false">H20/G20</f>
        <v>2.30481682008906</v>
      </c>
      <c r="J20" s="2" t="n">
        <v>0.0866066686193265</v>
      </c>
      <c r="K20" s="2" t="n">
        <v>0.407041886159558</v>
      </c>
      <c r="L20" s="2" t="s">
        <v>45</v>
      </c>
    </row>
    <row r="21" customFormat="false" ht="10.5" hidden="false" customHeight="false" outlineLevel="0" collapsed="false">
      <c r="A21" s="1" t="s">
        <v>46</v>
      </c>
      <c r="B21" s="2" t="n">
        <v>0.230058</v>
      </c>
      <c r="C21" s="2" t="n">
        <v>0.0483404</v>
      </c>
      <c r="D21" s="10" t="n">
        <f aca="false">C21/B21</f>
        <v>0.210122664719332</v>
      </c>
      <c r="E21" s="2" t="n">
        <v>0.14196336110212</v>
      </c>
      <c r="F21" s="2" t="n">
        <v>0.356102175704822</v>
      </c>
      <c r="G21" s="2" t="n">
        <v>0.137721</v>
      </c>
      <c r="H21" s="2" t="n">
        <v>0.341837</v>
      </c>
      <c r="I21" s="12" t="n">
        <f aca="false">H21/G21</f>
        <v>2.4820978645232</v>
      </c>
      <c r="J21" s="2" t="n">
        <v>0.189103873933758</v>
      </c>
      <c r="K21" s="2" t="n">
        <v>0.573270393307875</v>
      </c>
      <c r="L21" s="2" t="s">
        <v>47</v>
      </c>
    </row>
    <row r="22" customFormat="false" ht="10.5" hidden="false" customHeight="false" outlineLevel="0" collapsed="false">
      <c r="A22" s="1" t="s">
        <v>48</v>
      </c>
      <c r="B22" s="2" t="n">
        <v>0.312196</v>
      </c>
      <c r="C22" s="2" t="n">
        <v>0.0655996</v>
      </c>
      <c r="D22" s="10" t="n">
        <f aca="false">C22/B22</f>
        <v>0.210123127778703</v>
      </c>
      <c r="E22" s="2" t="n">
        <v>0.14196336110212</v>
      </c>
      <c r="F22" s="2" t="n">
        <v>0.356102175704822</v>
      </c>
      <c r="G22" s="2" t="n">
        <v>0.249189</v>
      </c>
      <c r="H22" s="2" t="n">
        <v>0.463884</v>
      </c>
      <c r="I22" s="12" t="n">
        <f aca="false">H22/G22</f>
        <v>1.86157494913499</v>
      </c>
      <c r="J22" s="2" t="n">
        <v>0.330656701563863</v>
      </c>
      <c r="K22" s="2" t="n">
        <v>0.713356207666828</v>
      </c>
      <c r="L22" s="2" t="s">
        <v>49</v>
      </c>
    </row>
    <row r="23" customFormat="false" ht="10.5" hidden="false" customHeight="false" outlineLevel="0" collapsed="false">
      <c r="A23" s="1" t="s">
        <v>50</v>
      </c>
      <c r="B23" s="2" t="n">
        <v>0.204176</v>
      </c>
      <c r="C23" s="2" t="n">
        <v>0.0429021</v>
      </c>
      <c r="D23" s="10" t="n">
        <f aca="false">C23/B23</f>
        <v>0.21012312906512</v>
      </c>
      <c r="E23" s="2" t="n">
        <v>0.14196336110212</v>
      </c>
      <c r="F23" s="2" t="n">
        <v>0.356102175704822</v>
      </c>
      <c r="G23" s="2" t="n">
        <v>0.0814847</v>
      </c>
      <c r="H23" s="2" t="n">
        <v>0.2167</v>
      </c>
      <c r="I23" s="12" t="n">
        <f aca="false">H23/G23</f>
        <v>2.65939495389932</v>
      </c>
      <c r="J23" s="2" t="n">
        <v>0.250321255268727</v>
      </c>
      <c r="K23" s="2" t="n">
        <v>0.64445330124876</v>
      </c>
      <c r="L23" s="2" t="s">
        <v>51</v>
      </c>
    </row>
    <row r="24" customFormat="false" ht="10.5" hidden="false" customHeight="false" outlineLevel="0" collapsed="false">
      <c r="A24" s="1" t="s">
        <v>52</v>
      </c>
      <c r="B24" s="2" t="n">
        <v>0.107887</v>
      </c>
      <c r="C24" s="2" t="n">
        <v>0.0226696</v>
      </c>
      <c r="D24" s="10" t="n">
        <f aca="false">C24/B24</f>
        <v>0.210123555201275</v>
      </c>
      <c r="E24" s="2" t="n">
        <v>0.14196336110212</v>
      </c>
      <c r="F24" s="2" t="n">
        <v>0.356102175704822</v>
      </c>
      <c r="G24" s="2" t="n">
        <v>1.78685</v>
      </c>
      <c r="H24" s="2" t="n">
        <v>9.77869</v>
      </c>
      <c r="I24" s="12" t="n">
        <f aca="false">H24/G24</f>
        <v>5.47258583540868</v>
      </c>
      <c r="J24" s="11" t="n">
        <v>2.22044604925031E-016</v>
      </c>
      <c r="K24" s="11" t="n">
        <v>2.75326172468976E-014</v>
      </c>
      <c r="L24" s="2" t="s">
        <v>53</v>
      </c>
    </row>
    <row r="25" customFormat="false" ht="10.5" hidden="false" customHeight="false" outlineLevel="0" collapsed="false">
      <c r="A25" s="1" t="s">
        <v>54</v>
      </c>
      <c r="B25" s="2" t="n">
        <v>1.03944</v>
      </c>
      <c r="C25" s="2" t="n">
        <v>0.234012</v>
      </c>
      <c r="D25" s="10" t="n">
        <f aca="false">C25/B25</f>
        <v>0.22513276379589</v>
      </c>
      <c r="E25" s="2" t="n">
        <v>0.0101726801850225</v>
      </c>
      <c r="F25" s="2" t="n">
        <v>0.0518730055739171</v>
      </c>
      <c r="G25" s="2" t="n">
        <v>4.88908</v>
      </c>
      <c r="H25" s="2" t="n">
        <v>16.942</v>
      </c>
      <c r="I25" s="12" t="n">
        <f aca="false">H25/G25</f>
        <v>3.46527363021264</v>
      </c>
      <c r="J25" s="11" t="n">
        <v>4.44089209850063E-016</v>
      </c>
      <c r="K25" s="11" t="n">
        <v>5.41734898056366E-014</v>
      </c>
      <c r="L25" s="2" t="s">
        <v>55</v>
      </c>
    </row>
    <row r="26" customFormat="false" ht="10.5" hidden="false" customHeight="false" outlineLevel="0" collapsed="false">
      <c r="A26" s="1" t="s">
        <v>56</v>
      </c>
      <c r="B26" s="2" t="n">
        <v>0.286312</v>
      </c>
      <c r="C26" s="2" t="n">
        <v>0.0752009</v>
      </c>
      <c r="D26" s="10" t="n">
        <f aca="false">C26/B26</f>
        <v>0.262653678504568</v>
      </c>
      <c r="E26" s="2" t="n">
        <v>0.0782374181307206</v>
      </c>
      <c r="F26" s="2" t="n">
        <v>0.242878671968023</v>
      </c>
      <c r="G26" s="2" t="n">
        <v>0.14283</v>
      </c>
      <c r="H26" s="2" t="n">
        <v>0.26589</v>
      </c>
      <c r="I26" s="12" t="n">
        <f aca="false">H26/G26</f>
        <v>1.86158370090317</v>
      </c>
      <c r="J26" s="2" t="n">
        <v>0.330656701563863</v>
      </c>
      <c r="K26" s="2" t="n">
        <v>0.713356207666828</v>
      </c>
      <c r="L26" s="2" t="s">
        <v>57</v>
      </c>
    </row>
    <row r="27" customFormat="false" ht="10.5" hidden="false" customHeight="false" outlineLevel="0" collapsed="false">
      <c r="A27" s="1" t="s">
        <v>58</v>
      </c>
      <c r="B27" s="2" t="n">
        <v>1.26382</v>
      </c>
      <c r="C27" s="2" t="n">
        <v>0.354075</v>
      </c>
      <c r="D27" s="10" t="n">
        <f aca="false">C27/B27</f>
        <v>0.280162523144119</v>
      </c>
      <c r="E27" s="11" t="n">
        <v>1.89527555200391E-005</v>
      </c>
      <c r="F27" s="2" t="n">
        <v>0.000227355771152704</v>
      </c>
      <c r="G27" s="2" t="n">
        <v>33.8492</v>
      </c>
      <c r="H27" s="2" t="n">
        <v>70.8821</v>
      </c>
      <c r="I27" s="12" t="n">
        <f aca="false">H27/G27</f>
        <v>2.09405539865048</v>
      </c>
      <c r="J27" s="2" t="n">
        <v>0</v>
      </c>
      <c r="K27" s="2" t="n">
        <v>0</v>
      </c>
      <c r="L27" s="2" t="s">
        <v>59</v>
      </c>
    </row>
    <row r="28" customFormat="false" ht="10.5" hidden="false" customHeight="false" outlineLevel="0" collapsed="false">
      <c r="A28" s="1" t="s">
        <v>60</v>
      </c>
      <c r="B28" s="2" t="n">
        <v>0.200352</v>
      </c>
      <c r="C28" s="2" t="n">
        <v>0.057407</v>
      </c>
      <c r="D28" s="10" t="n">
        <f aca="false">C28/B28</f>
        <v>0.286530705957515</v>
      </c>
      <c r="E28" s="2" t="n">
        <v>0.0442083077865674</v>
      </c>
      <c r="F28" s="2" t="n">
        <v>0.160973404955941</v>
      </c>
      <c r="G28" s="2" t="n">
        <v>0.0363446</v>
      </c>
      <c r="H28" s="2" t="n">
        <v>0.115986</v>
      </c>
      <c r="I28" s="12" t="n">
        <f aca="false">H28/G28</f>
        <v>3.19128563803151</v>
      </c>
      <c r="J28" s="2" t="n">
        <v>0.151073889794095</v>
      </c>
      <c r="K28" s="2" t="n">
        <v>0.519292361763344</v>
      </c>
      <c r="L28" s="2" t="s">
        <v>61</v>
      </c>
    </row>
    <row r="29" customFormat="false" ht="10.5" hidden="false" customHeight="false" outlineLevel="0" collapsed="false">
      <c r="A29" s="1" t="s">
        <v>62</v>
      </c>
      <c r="B29" s="2" t="n">
        <v>0.272235</v>
      </c>
      <c r="C29" s="2" t="n">
        <v>0.0780039</v>
      </c>
      <c r="D29" s="10" t="n">
        <f aca="false">C29/B29</f>
        <v>0.286531489338256</v>
      </c>
      <c r="E29" s="2" t="n">
        <v>0.0442083077865674</v>
      </c>
      <c r="F29" s="2" t="n">
        <v>0.160973404955941</v>
      </c>
      <c r="G29" s="2" t="n">
        <v>0.172846</v>
      </c>
      <c r="H29" s="2" t="n">
        <v>0.394</v>
      </c>
      <c r="I29" s="12" t="n">
        <f aca="false">H29/G29</f>
        <v>2.27948578503408</v>
      </c>
      <c r="J29" s="2" t="n">
        <v>0.0675905640998837</v>
      </c>
      <c r="K29" s="2" t="n">
        <v>0.361478751667305</v>
      </c>
      <c r="L29" s="2" t="s">
        <v>63</v>
      </c>
    </row>
    <row r="30" customFormat="false" ht="10.5" hidden="false" customHeight="false" outlineLevel="0" collapsed="false">
      <c r="A30" s="1" t="s">
        <v>64</v>
      </c>
      <c r="B30" s="2" t="n">
        <v>0.607216</v>
      </c>
      <c r="C30" s="2" t="n">
        <v>0.177208</v>
      </c>
      <c r="D30" s="10" t="n">
        <f aca="false">C30/B30</f>
        <v>0.291836842243946</v>
      </c>
      <c r="E30" s="2" t="n">
        <v>0.00939622131087792</v>
      </c>
      <c r="F30" s="2" t="n">
        <v>0.0491780166615949</v>
      </c>
      <c r="G30" s="2" t="n">
        <v>0.437547</v>
      </c>
      <c r="H30" s="2" t="n">
        <v>0.680264</v>
      </c>
      <c r="I30" s="12" t="n">
        <f aca="false">H30/G30</f>
        <v>1.55472212128069</v>
      </c>
      <c r="J30" s="2" t="n">
        <v>0.22120054730202</v>
      </c>
      <c r="K30" s="2" t="n">
        <v>0.615975965428657</v>
      </c>
      <c r="L30" s="2" t="s">
        <v>65</v>
      </c>
    </row>
    <row r="31" customFormat="false" ht="10.5" hidden="false" customHeight="false" outlineLevel="0" collapsed="false">
      <c r="A31" s="1" t="s">
        <v>66</v>
      </c>
      <c r="B31" s="2" t="n">
        <v>0.904102</v>
      </c>
      <c r="C31" s="2" t="n">
        <v>0.263851</v>
      </c>
      <c r="D31" s="10" t="n">
        <f aca="false">C31/B31</f>
        <v>0.291837646637216</v>
      </c>
      <c r="E31" s="2" t="n">
        <v>0.00939622131087792</v>
      </c>
      <c r="F31" s="2" t="n">
        <v>0.0491780166615949</v>
      </c>
      <c r="G31" s="2" t="n">
        <v>0.250568</v>
      </c>
      <c r="H31" s="2" t="n">
        <v>0.479779</v>
      </c>
      <c r="I31" s="12" t="n">
        <f aca="false">H31/G31</f>
        <v>1.91476565243766</v>
      </c>
      <c r="J31" s="2" t="n">
        <v>0.248529224802938</v>
      </c>
      <c r="K31" s="2" t="n">
        <v>0.64445330124876</v>
      </c>
      <c r="L31" s="2" t="s">
        <v>67</v>
      </c>
    </row>
    <row r="32" customFormat="false" ht="10.5" hidden="false" customHeight="false" outlineLevel="0" collapsed="false">
      <c r="A32" s="1" t="s">
        <v>68</v>
      </c>
      <c r="B32" s="2" t="n">
        <v>4.23119</v>
      </c>
      <c r="C32" s="2" t="n">
        <v>1.25305</v>
      </c>
      <c r="D32" s="10" t="n">
        <f aca="false">C32/B32</f>
        <v>0.296146001479489</v>
      </c>
      <c r="E32" s="11" t="n">
        <v>2.66836962009658E-014</v>
      </c>
      <c r="F32" s="11" t="n">
        <v>9.14771841556187E-013</v>
      </c>
      <c r="G32" s="2" t="n">
        <v>1.18997</v>
      </c>
      <c r="H32" s="2" t="n">
        <v>1.9289</v>
      </c>
      <c r="I32" s="12" t="n">
        <f aca="false">H32/G32</f>
        <v>1.62096523441767</v>
      </c>
      <c r="J32" s="2" t="n">
        <v>0.0141804018356204</v>
      </c>
      <c r="K32" s="2" t="n">
        <v>0.144592110899857</v>
      </c>
      <c r="L32" s="2" t="s">
        <v>69</v>
      </c>
    </row>
    <row r="33" customFormat="false" ht="10.5" hidden="false" customHeight="false" outlineLevel="0" collapsed="false">
      <c r="A33" s="1" t="s">
        <v>70</v>
      </c>
      <c r="B33" s="2" t="n">
        <v>0.251737</v>
      </c>
      <c r="C33" s="2" t="n">
        <v>0.0755652</v>
      </c>
      <c r="D33" s="10" t="n">
        <f aca="false">C33/B33</f>
        <v>0.300175182829699</v>
      </c>
      <c r="E33" s="2" t="n">
        <v>0.127773469917217</v>
      </c>
      <c r="F33" s="2" t="n">
        <v>0.333876937241342</v>
      </c>
      <c r="G33" s="2" t="n">
        <v>0.071761</v>
      </c>
      <c r="H33" s="2" t="n">
        <v>0.190841</v>
      </c>
      <c r="I33" s="12" t="n">
        <f aca="false">H33/G33</f>
        <v>2.65939716559134</v>
      </c>
      <c r="J33" s="2" t="n">
        <v>0.250321255268727</v>
      </c>
      <c r="K33" s="2" t="n">
        <v>0.64445330124876</v>
      </c>
      <c r="L33" s="2" t="s">
        <v>71</v>
      </c>
    </row>
    <row r="34" customFormat="false" ht="10.5" hidden="false" customHeight="false" outlineLevel="0" collapsed="false">
      <c r="A34" s="1" t="s">
        <v>72</v>
      </c>
      <c r="B34" s="2" t="n">
        <v>0.277521</v>
      </c>
      <c r="C34" s="2" t="n">
        <v>0.0833051</v>
      </c>
      <c r="D34" s="10" t="n">
        <f aca="false">C34/B34</f>
        <v>0.300175842548852</v>
      </c>
      <c r="E34" s="2" t="n">
        <v>0.127773469917217</v>
      </c>
      <c r="F34" s="2" t="n">
        <v>0.333876937241342</v>
      </c>
      <c r="G34" s="2" t="n">
        <v>0.197778</v>
      </c>
      <c r="H34" s="2" t="n">
        <v>0.462854</v>
      </c>
      <c r="I34" s="12" t="n">
        <f aca="false">H34/G34</f>
        <v>2.34027040419056</v>
      </c>
      <c r="J34" s="2" t="n">
        <v>0.111544054377681</v>
      </c>
      <c r="K34" s="2" t="n">
        <v>0.455773665968819</v>
      </c>
      <c r="L34" s="2" t="s">
        <v>73</v>
      </c>
    </row>
    <row r="35" customFormat="false" ht="10.5" hidden="false" customHeight="false" outlineLevel="0" collapsed="false">
      <c r="A35" s="1" t="s">
        <v>74</v>
      </c>
      <c r="B35" s="2" t="n">
        <v>0.394272</v>
      </c>
      <c r="C35" s="2" t="n">
        <v>0.118351</v>
      </c>
      <c r="D35" s="10" t="n">
        <f aca="false">C35/B35</f>
        <v>0.30017602061521</v>
      </c>
      <c r="E35" s="2" t="n">
        <v>0.127773469917217</v>
      </c>
      <c r="F35" s="2" t="n">
        <v>0.333876937241342</v>
      </c>
      <c r="G35" s="2" t="n">
        <v>1.74209</v>
      </c>
      <c r="H35" s="2" t="n">
        <v>2.92919</v>
      </c>
      <c r="I35" s="12" t="n">
        <f aca="false">H35/G35</f>
        <v>1.68142288859933</v>
      </c>
      <c r="J35" s="2" t="n">
        <v>0.0223320975506893</v>
      </c>
      <c r="K35" s="2" t="n">
        <v>0.191870097319595</v>
      </c>
      <c r="L35" s="2" t="s">
        <v>75</v>
      </c>
    </row>
    <row r="36" customFormat="false" ht="10.5" hidden="false" customHeight="false" outlineLevel="0" collapsed="false">
      <c r="A36" s="1" t="s">
        <v>76</v>
      </c>
      <c r="B36" s="2" t="n">
        <v>3.3009</v>
      </c>
      <c r="C36" s="2" t="n">
        <v>1.00683</v>
      </c>
      <c r="D36" s="10" t="n">
        <f aca="false">C36/B36</f>
        <v>0.305016813596292</v>
      </c>
      <c r="E36" s="11" t="n">
        <v>3.64877276841948E-009</v>
      </c>
      <c r="F36" s="11" t="n">
        <v>7.63879019290324E-008</v>
      </c>
      <c r="G36" s="2" t="n">
        <v>13.7401</v>
      </c>
      <c r="H36" s="2" t="n">
        <v>35.4103</v>
      </c>
      <c r="I36" s="12" t="n">
        <f aca="false">H36/G36</f>
        <v>2.57715009352188</v>
      </c>
      <c r="J36" s="2" t="n">
        <v>0</v>
      </c>
      <c r="K36" s="2" t="n">
        <v>0</v>
      </c>
      <c r="L36" s="2" t="s">
        <v>77</v>
      </c>
    </row>
    <row r="37" customFormat="false" ht="10.5" hidden="false" customHeight="false" outlineLevel="0" collapsed="false">
      <c r="A37" s="1" t="s">
        <v>78</v>
      </c>
      <c r="B37" s="2" t="n">
        <v>1.26967</v>
      </c>
      <c r="C37" s="2" t="n">
        <v>0.396574</v>
      </c>
      <c r="D37" s="10" t="n">
        <f aca="false">C37/B37</f>
        <v>0.312344152417557</v>
      </c>
      <c r="E37" s="2" t="n">
        <v>0.00027681930272281</v>
      </c>
      <c r="F37" s="2" t="n">
        <v>0.00246813063664405</v>
      </c>
      <c r="G37" s="2" t="n">
        <v>0.273898</v>
      </c>
      <c r="H37" s="2" t="n">
        <v>0.437042</v>
      </c>
      <c r="I37" s="12" t="n">
        <f aca="false">H37/G37</f>
        <v>1.59563779217081</v>
      </c>
      <c r="J37" s="2" t="n">
        <v>0.310113223296743</v>
      </c>
      <c r="K37" s="2" t="n">
        <v>0.703881094625548</v>
      </c>
      <c r="L37" s="2" t="s">
        <v>79</v>
      </c>
    </row>
    <row r="38" customFormat="false" ht="10.5" hidden="false" customHeight="false" outlineLevel="0" collapsed="false">
      <c r="A38" s="1" t="s">
        <v>80</v>
      </c>
      <c r="B38" s="2" t="n">
        <v>4.70076</v>
      </c>
      <c r="C38" s="2" t="n">
        <v>1.50308</v>
      </c>
      <c r="D38" s="10" t="n">
        <f aca="false">C38/B38</f>
        <v>0.319752550651384</v>
      </c>
      <c r="E38" s="11" t="n">
        <v>1.75113507439846E-010</v>
      </c>
      <c r="F38" s="11" t="n">
        <v>4.21088617808246E-009</v>
      </c>
      <c r="G38" s="2" t="n">
        <v>162.235</v>
      </c>
      <c r="H38" s="2" t="n">
        <v>317.436</v>
      </c>
      <c r="I38" s="12" t="n">
        <f aca="false">H38/G38</f>
        <v>1.95664314112245</v>
      </c>
      <c r="J38" s="2" t="n">
        <v>0</v>
      </c>
      <c r="K38" s="2" t="n">
        <v>0</v>
      </c>
      <c r="L38" s="2" t="s">
        <v>81</v>
      </c>
    </row>
    <row r="39" customFormat="false" ht="10.5" hidden="false" customHeight="false" outlineLevel="0" collapsed="false">
      <c r="A39" s="1" t="s">
        <v>82</v>
      </c>
      <c r="B39" s="2" t="n">
        <v>0.465608</v>
      </c>
      <c r="C39" s="2" t="n">
        <v>0.152867</v>
      </c>
      <c r="D39" s="10" t="n">
        <f aca="false">C39/B39</f>
        <v>0.328316953316953</v>
      </c>
      <c r="E39" s="2" t="n">
        <v>0.00107373799062254</v>
      </c>
      <c r="F39" s="2" t="n">
        <v>0.00805222738986853</v>
      </c>
      <c r="G39" s="2" t="n">
        <v>0.145171</v>
      </c>
      <c r="H39" s="2" t="n">
        <v>0.33974</v>
      </c>
      <c r="I39" s="12" t="n">
        <f aca="false">H39/G39</f>
        <v>2.34027457274525</v>
      </c>
      <c r="J39" s="2" t="n">
        <v>0.0223296988270905</v>
      </c>
      <c r="K39" s="2" t="n">
        <v>0.191870097319595</v>
      </c>
      <c r="L39" s="2" t="s">
        <v>83</v>
      </c>
    </row>
    <row r="40" customFormat="false" ht="10.5" hidden="false" customHeight="false" outlineLevel="0" collapsed="false">
      <c r="A40" s="1" t="s">
        <v>84</v>
      </c>
      <c r="B40" s="2" t="n">
        <v>0.804011</v>
      </c>
      <c r="C40" s="2" t="n">
        <v>0.266749</v>
      </c>
      <c r="D40" s="10" t="n">
        <f aca="false">C40/B40</f>
        <v>0.331772824003652</v>
      </c>
      <c r="E40" s="2" t="n">
        <v>0.0133249583720901</v>
      </c>
      <c r="F40" s="2" t="n">
        <v>0.0643157738031929</v>
      </c>
      <c r="G40" s="2" t="n">
        <v>0.12666</v>
      </c>
      <c r="H40" s="2" t="n">
        <v>0.22456</v>
      </c>
      <c r="I40" s="12" t="n">
        <f aca="false">H40/G40</f>
        <v>1.77293541765356</v>
      </c>
      <c r="J40" s="2" t="n">
        <v>0.448815986217991</v>
      </c>
      <c r="K40" s="2" t="n">
        <v>0.790406424802655</v>
      </c>
      <c r="L40" s="2" t="s">
        <v>85</v>
      </c>
    </row>
    <row r="41" customFormat="false" ht="10.5" hidden="false" customHeight="false" outlineLevel="0" collapsed="false">
      <c r="A41" s="1" t="s">
        <v>86</v>
      </c>
      <c r="B41" s="2" t="n">
        <v>1.64753</v>
      </c>
      <c r="C41" s="2" t="n">
        <v>0.549499</v>
      </c>
      <c r="D41" s="10" t="n">
        <f aca="false">C41/B41</f>
        <v>0.333528979745437</v>
      </c>
      <c r="E41" s="11" t="n">
        <v>4.66110936496328E-006</v>
      </c>
      <c r="F41" s="11" t="n">
        <v>6.28331213845233E-005</v>
      </c>
      <c r="G41" s="2" t="n">
        <v>43.9386</v>
      </c>
      <c r="H41" s="2" t="n">
        <v>72.5803</v>
      </c>
      <c r="I41" s="12" t="n">
        <f aca="false">H41/G41</f>
        <v>1.65185736459514</v>
      </c>
      <c r="J41" s="2" t="n">
        <v>0</v>
      </c>
      <c r="K41" s="2" t="n">
        <v>0</v>
      </c>
      <c r="L41" s="2" t="s">
        <v>87</v>
      </c>
    </row>
    <row r="42" customFormat="false" ht="10.5" hidden="false" customHeight="false" outlineLevel="0" collapsed="false">
      <c r="A42" s="1" t="s">
        <v>88</v>
      </c>
      <c r="B42" s="2" t="n">
        <v>1.75636</v>
      </c>
      <c r="C42" s="2" t="n">
        <v>0.596994</v>
      </c>
      <c r="D42" s="10" t="n">
        <f aca="false">C42/B42</f>
        <v>0.339904119884306</v>
      </c>
      <c r="E42" s="11" t="n">
        <v>2.58873857793422E-006</v>
      </c>
      <c r="F42" s="11" t="n">
        <v>3.6450529694283E-005</v>
      </c>
      <c r="G42" s="2" t="n">
        <v>15.6424</v>
      </c>
      <c r="H42" s="2" t="n">
        <v>29.8802</v>
      </c>
      <c r="I42" s="12" t="n">
        <f aca="false">H42/G42</f>
        <v>1.91020559504935</v>
      </c>
      <c r="J42" s="2" t="n">
        <v>0</v>
      </c>
      <c r="K42" s="2" t="n">
        <v>0</v>
      </c>
      <c r="L42" s="2" t="s">
        <v>89</v>
      </c>
    </row>
    <row r="43" customFormat="false" ht="10.5" hidden="false" customHeight="false" outlineLevel="0" collapsed="false">
      <c r="A43" s="1" t="s">
        <v>90</v>
      </c>
      <c r="B43" s="2" t="n">
        <v>1.15811</v>
      </c>
      <c r="C43" s="2" t="n">
        <v>0.40002</v>
      </c>
      <c r="D43" s="10" t="n">
        <f aca="false">C43/B43</f>
        <v>0.345407603768209</v>
      </c>
      <c r="E43" s="11" t="n">
        <v>1.43312226252861E-006</v>
      </c>
      <c r="F43" s="11" t="n">
        <v>2.10138874526503E-005</v>
      </c>
      <c r="G43" s="2" t="n">
        <v>0.474852</v>
      </c>
      <c r="H43" s="2" t="n">
        <v>0.942906</v>
      </c>
      <c r="I43" s="12" t="n">
        <f aca="false">H43/G43</f>
        <v>1.98568396047611</v>
      </c>
      <c r="J43" s="2" t="n">
        <v>0.00197677613132652</v>
      </c>
      <c r="K43" s="2" t="n">
        <v>0.0348725067991799</v>
      </c>
      <c r="L43" s="2" t="s">
        <v>91</v>
      </c>
    </row>
    <row r="44" customFormat="false" ht="10.5" hidden="false" customHeight="false" outlineLevel="0" collapsed="false">
      <c r="A44" s="1" t="s">
        <v>92</v>
      </c>
      <c r="B44" s="2" t="n">
        <v>0.1153</v>
      </c>
      <c r="C44" s="2" t="n">
        <v>0.0403785</v>
      </c>
      <c r="D44" s="10" t="n">
        <f aca="false">C44/B44</f>
        <v>0.35020381613183</v>
      </c>
      <c r="E44" s="2" t="n">
        <v>0.0618627818829713</v>
      </c>
      <c r="F44" s="2" t="n">
        <v>0.203994603845933</v>
      </c>
      <c r="G44" s="2" t="n">
        <v>0.0862779</v>
      </c>
      <c r="H44" s="2" t="n">
        <v>0.132569</v>
      </c>
      <c r="I44" s="12" t="n">
        <f aca="false">H44/G44</f>
        <v>1.53653484843743</v>
      </c>
      <c r="J44" s="2" t="n">
        <v>0.325756861023312</v>
      </c>
      <c r="K44" s="2" t="n">
        <v>0.713356207666828</v>
      </c>
      <c r="L44" s="2" t="s">
        <v>93</v>
      </c>
    </row>
    <row r="45" customFormat="false" ht="10.5" hidden="false" customHeight="false" outlineLevel="0" collapsed="false">
      <c r="A45" s="1" t="s">
        <v>94</v>
      </c>
      <c r="B45" s="2" t="n">
        <v>1.8082</v>
      </c>
      <c r="C45" s="2" t="n">
        <v>0.633242</v>
      </c>
      <c r="D45" s="10" t="n">
        <f aca="false">C45/B45</f>
        <v>0.350205729454706</v>
      </c>
      <c r="E45" s="2" t="n">
        <v>0.00698045333465228</v>
      </c>
      <c r="F45" s="2" t="n">
        <v>0.0385795834897943</v>
      </c>
      <c r="G45" s="2" t="n">
        <v>0.150341</v>
      </c>
      <c r="H45" s="2" t="n">
        <v>0.399815</v>
      </c>
      <c r="I45" s="12" t="n">
        <f aca="false">H45/G45</f>
        <v>2.6593876587225</v>
      </c>
      <c r="J45" s="2" t="n">
        <v>0.250321255268727</v>
      </c>
      <c r="K45" s="2" t="n">
        <v>0.64445330124876</v>
      </c>
      <c r="L45" s="2" t="s">
        <v>95</v>
      </c>
    </row>
    <row r="46" customFormat="false" ht="10.5" hidden="false" customHeight="false" outlineLevel="0" collapsed="false">
      <c r="A46" s="1" t="s">
        <v>96</v>
      </c>
      <c r="B46" s="2" t="n">
        <v>0.30327</v>
      </c>
      <c r="C46" s="2" t="n">
        <v>0.106207</v>
      </c>
      <c r="D46" s="10" t="n">
        <f aca="false">C46/B46</f>
        <v>0.350206086985195</v>
      </c>
      <c r="E46" s="2" t="n">
        <v>0.00245111701480439</v>
      </c>
      <c r="F46" s="2" t="n">
        <v>0.0164380200349877</v>
      </c>
      <c r="G46" s="2" t="n">
        <v>0.0504299</v>
      </c>
      <c r="H46" s="2" t="n">
        <v>0.0858324</v>
      </c>
      <c r="I46" s="12" t="n">
        <f aca="false">H46/G46</f>
        <v>1.7020140829151</v>
      </c>
      <c r="J46" s="2" t="n">
        <v>0.359088973889562</v>
      </c>
      <c r="K46" s="2" t="n">
        <v>0.739537020047267</v>
      </c>
      <c r="L46" s="2" t="s">
        <v>97</v>
      </c>
    </row>
    <row r="47" customFormat="false" ht="10.5" hidden="false" customHeight="false" outlineLevel="0" collapsed="false">
      <c r="A47" s="1" t="s">
        <v>98</v>
      </c>
      <c r="B47" s="2" t="n">
        <v>0.872677</v>
      </c>
      <c r="C47" s="2" t="n">
        <v>0.316154</v>
      </c>
      <c r="D47" s="10" t="n">
        <f aca="false">C47/B47</f>
        <v>0.362280660542217</v>
      </c>
      <c r="E47" s="2" t="n">
        <v>0.00366663379830875</v>
      </c>
      <c r="F47" s="2" t="n">
        <v>0.0228448139257474</v>
      </c>
      <c r="G47" s="2" t="n">
        <v>0.150119</v>
      </c>
      <c r="H47" s="2" t="n">
        <v>0.383257</v>
      </c>
      <c r="I47" s="12" t="n">
        <f aca="false">H47/G47</f>
        <v>2.55302126979263</v>
      </c>
      <c r="J47" s="2" t="n">
        <v>0.0726715768534345</v>
      </c>
      <c r="K47" s="2" t="n">
        <v>0.372835804809939</v>
      </c>
      <c r="L47" s="2" t="s">
        <v>99</v>
      </c>
    </row>
    <row r="48" customFormat="false" ht="10.5" hidden="false" customHeight="false" outlineLevel="0" collapsed="false">
      <c r="A48" s="1" t="s">
        <v>100</v>
      </c>
      <c r="B48" s="2" t="n">
        <v>0.496211</v>
      </c>
      <c r="C48" s="2" t="n">
        <v>0.183998</v>
      </c>
      <c r="D48" s="10" t="n">
        <f aca="false">C48/B48</f>
        <v>0.370805967622644</v>
      </c>
      <c r="E48" s="2" t="n">
        <v>0.0307994478046083</v>
      </c>
      <c r="F48" s="2" t="n">
        <v>0.122060759596436</v>
      </c>
      <c r="G48" s="2" t="n">
        <v>0.378592</v>
      </c>
      <c r="H48" s="2" t="n">
        <v>0.588606</v>
      </c>
      <c r="I48" s="12" t="n">
        <f aca="false">H48/G48</f>
        <v>1.55472381878117</v>
      </c>
      <c r="J48" s="2" t="n">
        <v>0.22120054730202</v>
      </c>
      <c r="K48" s="2" t="n">
        <v>0.615975965428657</v>
      </c>
      <c r="L48" s="2" t="s">
        <v>101</v>
      </c>
    </row>
    <row r="49" customFormat="false" ht="10.5" hidden="false" customHeight="false" outlineLevel="0" collapsed="false">
      <c r="A49" s="1" t="s">
        <v>102</v>
      </c>
      <c r="B49" s="2" t="n">
        <v>0.934511</v>
      </c>
      <c r="C49" s="2" t="n">
        <v>0.357022</v>
      </c>
      <c r="D49" s="10" t="n">
        <f aca="false">C49/B49</f>
        <v>0.382041516900283</v>
      </c>
      <c r="E49" s="2" t="n">
        <v>0.00284707574566264</v>
      </c>
      <c r="F49" s="2" t="n">
        <v>0.018568489131468</v>
      </c>
      <c r="G49" s="2" t="n">
        <v>0.254286</v>
      </c>
      <c r="H49" s="2" t="n">
        <v>0.540999</v>
      </c>
      <c r="I49" s="12" t="n">
        <f aca="false">H49/G49</f>
        <v>2.12752176682948</v>
      </c>
      <c r="J49" s="2" t="n">
        <v>0.0608581766763654</v>
      </c>
      <c r="K49" s="2" t="n">
        <v>0.33989207070168</v>
      </c>
      <c r="L49" s="2" t="s">
        <v>103</v>
      </c>
    </row>
    <row r="50" customFormat="false" ht="10.5" hidden="false" customHeight="false" outlineLevel="0" collapsed="false">
      <c r="A50" s="1" t="s">
        <v>104</v>
      </c>
      <c r="B50" s="2" t="n">
        <v>0.224706</v>
      </c>
      <c r="C50" s="2" t="n">
        <v>0.0858472</v>
      </c>
      <c r="D50" s="10" t="n">
        <f aca="false">C50/B50</f>
        <v>0.382042313066852</v>
      </c>
      <c r="E50" s="2" t="n">
        <v>0.0946869168185335</v>
      </c>
      <c r="F50" s="2" t="n">
        <v>0.27529119020464</v>
      </c>
      <c r="G50" s="2" t="n">
        <v>0.101907</v>
      </c>
      <c r="H50" s="2" t="n">
        <v>0.216808</v>
      </c>
      <c r="I50" s="12" t="n">
        <f aca="false">H50/G50</f>
        <v>2.12750841453482</v>
      </c>
      <c r="J50" s="2" t="n">
        <v>0.168175141349843</v>
      </c>
      <c r="K50" s="2" t="n">
        <v>0.549299206938982</v>
      </c>
      <c r="L50" s="2" t="s">
        <v>105</v>
      </c>
    </row>
    <row r="51" customFormat="false" ht="10.5" hidden="false" customHeight="false" outlineLevel="0" collapsed="false">
      <c r="A51" s="1" t="s">
        <v>106</v>
      </c>
      <c r="B51" s="2" t="n">
        <v>3.74817</v>
      </c>
      <c r="C51" s="2" t="n">
        <v>1.4508</v>
      </c>
      <c r="D51" s="10" t="n">
        <f aca="false">C51/B51</f>
        <v>0.387068889618134</v>
      </c>
      <c r="E51" s="2" t="n">
        <v>0.0267139378589218</v>
      </c>
      <c r="F51" s="2" t="n">
        <v>0.109774206228322</v>
      </c>
      <c r="G51" s="2" t="n">
        <v>0.393646</v>
      </c>
      <c r="H51" s="2" t="n">
        <v>1.67498</v>
      </c>
      <c r="I51" s="12" t="n">
        <f aca="false">H51/G51</f>
        <v>4.2550413315517</v>
      </c>
      <c r="J51" s="2" t="n">
        <v>0.0517995555112059</v>
      </c>
      <c r="K51" s="2" t="n">
        <v>0.311718076115068</v>
      </c>
      <c r="L51" s="2" t="s">
        <v>107</v>
      </c>
    </row>
    <row r="52" customFormat="false" ht="10.5" hidden="false" customHeight="false" outlineLevel="0" collapsed="false">
      <c r="A52" s="1" t="s">
        <v>108</v>
      </c>
      <c r="B52" s="2" t="n">
        <v>0.592041</v>
      </c>
      <c r="C52" s="2" t="n">
        <v>0.229161</v>
      </c>
      <c r="D52" s="10" t="n">
        <f aca="false">C52/B52</f>
        <v>0.387069476607194</v>
      </c>
      <c r="E52" s="2" t="n">
        <v>0.0267139378589218</v>
      </c>
      <c r="F52" s="2" t="n">
        <v>0.109774206228322</v>
      </c>
      <c r="G52" s="2" t="n">
        <v>0.37307</v>
      </c>
      <c r="H52" s="2" t="n">
        <v>0.892926</v>
      </c>
      <c r="I52" s="12" t="n">
        <f aca="false">H52/G52</f>
        <v>2.39345431152331</v>
      </c>
      <c r="J52" s="2" t="n">
        <v>0.00958396871359746</v>
      </c>
      <c r="K52" s="2" t="n">
        <v>0.111298933262568</v>
      </c>
      <c r="L52" s="2" t="s">
        <v>109</v>
      </c>
    </row>
    <row r="53" customFormat="false" ht="10.5" hidden="false" customHeight="false" outlineLevel="0" collapsed="false">
      <c r="A53" s="1" t="s">
        <v>110</v>
      </c>
      <c r="B53" s="2" t="n">
        <v>0.217065</v>
      </c>
      <c r="C53" s="2" t="n">
        <v>0.0855192</v>
      </c>
      <c r="D53" s="10" t="n">
        <f aca="false">C53/B53</f>
        <v>0.393979683504941</v>
      </c>
      <c r="E53" s="2" t="n">
        <v>0.171288727562595</v>
      </c>
      <c r="F53" s="2" t="n">
        <v>0.401585097443501</v>
      </c>
      <c r="G53" s="2" t="n">
        <v>0.0541426</v>
      </c>
      <c r="H53" s="2" t="n">
        <v>0.115189</v>
      </c>
      <c r="I53" s="12" t="n">
        <f aca="false">H53/G53</f>
        <v>2.1275114235371</v>
      </c>
      <c r="J53" s="2" t="n">
        <v>0.40394579769335</v>
      </c>
      <c r="K53" s="2" t="n">
        <v>0.762846140757911</v>
      </c>
      <c r="L53" s="2" t="s">
        <v>111</v>
      </c>
    </row>
    <row r="54" customFormat="false" ht="10.5" hidden="false" customHeight="false" outlineLevel="0" collapsed="false">
      <c r="A54" s="1" t="s">
        <v>112</v>
      </c>
      <c r="B54" s="2" t="n">
        <v>0.34442</v>
      </c>
      <c r="C54" s="2" t="n">
        <v>0.135695</v>
      </c>
      <c r="D54" s="10" t="n">
        <f aca="false">C54/B54</f>
        <v>0.39398118576157</v>
      </c>
      <c r="E54" s="2" t="n">
        <v>0.171288727562595</v>
      </c>
      <c r="F54" s="2" t="n">
        <v>0.401585097443501</v>
      </c>
      <c r="G54" s="2" t="n">
        <v>0.300681</v>
      </c>
      <c r="H54" s="2" t="n">
        <v>0.548318</v>
      </c>
      <c r="I54" s="12" t="n">
        <f aca="false">H54/G54</f>
        <v>1.82358712389542</v>
      </c>
      <c r="J54" s="2" t="n">
        <v>0.208233581946918</v>
      </c>
      <c r="K54" s="2" t="n">
        <v>0.604168132656965</v>
      </c>
      <c r="L54" s="2" t="s">
        <v>113</v>
      </c>
    </row>
    <row r="55" customFormat="false" ht="10.5" hidden="false" customHeight="false" outlineLevel="0" collapsed="false">
      <c r="A55" s="13" t="s">
        <v>114</v>
      </c>
      <c r="B55" s="2" t="n">
        <v>0.449666</v>
      </c>
      <c r="C55" s="2" t="n">
        <v>0.17716</v>
      </c>
      <c r="D55" s="10" t="n">
        <f aca="false">C55/B55</f>
        <v>0.393981310572736</v>
      </c>
      <c r="E55" s="2" t="n">
        <v>0.171288727562595</v>
      </c>
      <c r="F55" s="2" t="n">
        <v>0.401585097443501</v>
      </c>
      <c r="G55" s="2" t="n">
        <v>0.392562</v>
      </c>
      <c r="H55" s="2" t="n">
        <v>0.715871</v>
      </c>
      <c r="I55" s="12" t="n">
        <f aca="false">H55/G55</f>
        <v>1.82358710216475</v>
      </c>
      <c r="J55" s="2" t="n">
        <v>0.208233581946918</v>
      </c>
      <c r="K55" s="2" t="n">
        <v>0.604168132656965</v>
      </c>
      <c r="L55" s="2" t="s">
        <v>115</v>
      </c>
    </row>
    <row r="56" customFormat="false" ht="10.5" hidden="false" customHeight="false" outlineLevel="0" collapsed="false">
      <c r="A56" s="1" t="s">
        <v>116</v>
      </c>
      <c r="B56" s="2" t="n">
        <v>0.724227</v>
      </c>
      <c r="C56" s="2" t="n">
        <v>0.292648</v>
      </c>
      <c r="D56" s="10" t="n">
        <f aca="false">C56/B56</f>
        <v>0.404083250141185</v>
      </c>
      <c r="E56" s="2" t="n">
        <v>0.0804291363461326</v>
      </c>
      <c r="F56" s="2" t="n">
        <v>0.247028665785962</v>
      </c>
      <c r="G56" s="2" t="n">
        <v>0.333498</v>
      </c>
      <c r="H56" s="2" t="n">
        <v>0.650396</v>
      </c>
      <c r="I56" s="12" t="n">
        <f aca="false">H56/G56</f>
        <v>1.95022458905301</v>
      </c>
      <c r="J56" s="2" t="n">
        <v>0.189289009426174</v>
      </c>
      <c r="K56" s="2" t="n">
        <v>0.573270393307875</v>
      </c>
      <c r="L56" s="2" t="s">
        <v>117</v>
      </c>
    </row>
    <row r="57" customFormat="false" ht="10.5" hidden="false" customHeight="false" outlineLevel="0" collapsed="false">
      <c r="A57" s="1" t="s">
        <v>118</v>
      </c>
      <c r="B57" s="2" t="n">
        <v>1.3937</v>
      </c>
      <c r="C57" s="2" t="n">
        <v>0.585695</v>
      </c>
      <c r="D57" s="10" t="n">
        <f aca="false">C57/B57</f>
        <v>0.420244672454617</v>
      </c>
      <c r="E57" s="2" t="n">
        <v>0.0681276636540874</v>
      </c>
      <c r="F57" s="2" t="n">
        <v>0.22008864346198</v>
      </c>
      <c r="G57" s="2" t="n">
        <v>0.741612</v>
      </c>
      <c r="H57" s="2" t="n">
        <v>1.28196</v>
      </c>
      <c r="I57" s="12" t="n">
        <f aca="false">H57/G57</f>
        <v>1.72861280561803</v>
      </c>
      <c r="J57" s="2" t="n">
        <v>0.225279660490777</v>
      </c>
      <c r="K57" s="2" t="n">
        <v>0.620126205942591</v>
      </c>
      <c r="L57" s="2" t="s">
        <v>119</v>
      </c>
    </row>
    <row r="58" customFormat="false" ht="10.5" hidden="false" customHeight="false" outlineLevel="0" collapsed="false">
      <c r="A58" s="1" t="s">
        <v>120</v>
      </c>
      <c r="B58" s="2" t="n">
        <v>0.160896</v>
      </c>
      <c r="C58" s="2" t="n">
        <v>0.0676157</v>
      </c>
      <c r="D58" s="10" t="n">
        <f aca="false">C58/B58</f>
        <v>0.420244754375497</v>
      </c>
      <c r="E58" s="2" t="n">
        <v>0.322564987270051</v>
      </c>
      <c r="F58" s="2" t="n">
        <v>0.579344601304346</v>
      </c>
      <c r="G58" s="2" t="n">
        <v>0.0963176</v>
      </c>
      <c r="H58" s="2" t="n">
        <v>0.170764</v>
      </c>
      <c r="I58" s="12" t="n">
        <f aca="false">H58/G58</f>
        <v>1.77292623570355</v>
      </c>
      <c r="J58" s="2" t="n">
        <v>0.448815986217991</v>
      </c>
      <c r="K58" s="2" t="n">
        <v>0.790406424802655</v>
      </c>
      <c r="L58" s="2" t="s">
        <v>121</v>
      </c>
    </row>
    <row r="59" customFormat="false" ht="10.5" hidden="false" customHeight="false" outlineLevel="0" collapsed="false">
      <c r="A59" s="1" t="s">
        <v>122</v>
      </c>
      <c r="B59" s="2" t="n">
        <v>0.158276</v>
      </c>
      <c r="C59" s="2" t="n">
        <v>0.0665149</v>
      </c>
      <c r="D59" s="10" t="n">
        <f aca="false">C59/B59</f>
        <v>0.420246278652481</v>
      </c>
      <c r="E59" s="2" t="n">
        <v>0.322564987270051</v>
      </c>
      <c r="F59" s="2" t="n">
        <v>0.579344601304346</v>
      </c>
      <c r="G59" s="2" t="n">
        <v>0.0947496</v>
      </c>
      <c r="H59" s="2" t="n">
        <v>0.167984</v>
      </c>
      <c r="I59" s="12" t="n">
        <f aca="false">H59/G59</f>
        <v>1.77292569045146</v>
      </c>
      <c r="J59" s="2" t="n">
        <v>0.448815986217991</v>
      </c>
      <c r="K59" s="2" t="n">
        <v>0.790406424802655</v>
      </c>
      <c r="L59" s="2" t="s">
        <v>123</v>
      </c>
    </row>
    <row r="60" customFormat="false" ht="10.5" hidden="false" customHeight="false" outlineLevel="0" collapsed="false">
      <c r="A60" s="1" t="s">
        <v>124</v>
      </c>
      <c r="B60" s="2" t="n">
        <v>0.140279</v>
      </c>
      <c r="C60" s="2" t="n">
        <v>0.0589518</v>
      </c>
      <c r="D60" s="10" t="n">
        <f aca="false">C60/B60</f>
        <v>0.420246793889321</v>
      </c>
      <c r="E60" s="2" t="n">
        <v>0.322564987270051</v>
      </c>
      <c r="F60" s="2" t="n">
        <v>0.579344601304346</v>
      </c>
      <c r="G60" s="2" t="n">
        <v>0.111968</v>
      </c>
      <c r="H60" s="2" t="n">
        <v>0.208437</v>
      </c>
      <c r="I60" s="12" t="n">
        <f aca="false">H60/G60</f>
        <v>1.86157652186339</v>
      </c>
      <c r="J60" s="2" t="n">
        <v>0.330656701563863</v>
      </c>
      <c r="K60" s="2" t="n">
        <v>0.713356207666828</v>
      </c>
      <c r="L60" s="2" t="s">
        <v>125</v>
      </c>
    </row>
    <row r="61" customFormat="false" ht="10.5" hidden="false" customHeight="false" outlineLevel="0" collapsed="false">
      <c r="A61" s="1" t="s">
        <v>126</v>
      </c>
      <c r="B61" s="2" t="n">
        <v>0.271331</v>
      </c>
      <c r="C61" s="2" t="n">
        <v>0.114026</v>
      </c>
      <c r="D61" s="10" t="n">
        <f aca="false">C61/B61</f>
        <v>0.420246857159705</v>
      </c>
      <c r="E61" s="2" t="n">
        <v>0.322564987270051</v>
      </c>
      <c r="F61" s="2" t="n">
        <v>0.579344601304346</v>
      </c>
      <c r="G61" s="2" t="n">
        <v>0.324856</v>
      </c>
      <c r="H61" s="2" t="n">
        <v>0.518352</v>
      </c>
      <c r="I61" s="12" t="n">
        <f aca="false">H61/G61</f>
        <v>1.5956362203561</v>
      </c>
      <c r="J61" s="2" t="n">
        <v>0.382452697224764</v>
      </c>
      <c r="K61" s="2" t="n">
        <v>0.760781789413349</v>
      </c>
      <c r="L61" s="2" t="s">
        <v>127</v>
      </c>
    </row>
    <row r="62" customFormat="false" ht="10.5" hidden="false" customHeight="false" outlineLevel="0" collapsed="false">
      <c r="A62" s="1" t="s">
        <v>128</v>
      </c>
      <c r="B62" s="2" t="n">
        <v>5.7399</v>
      </c>
      <c r="C62" s="2" t="n">
        <v>2.44663</v>
      </c>
      <c r="D62" s="10" t="n">
        <f aca="false">C62/B62</f>
        <v>0.426249586229725</v>
      </c>
      <c r="E62" s="11" t="n">
        <v>2.31695720805899E-010</v>
      </c>
      <c r="F62" s="11" t="n">
        <v>5.46081565046852E-009</v>
      </c>
      <c r="G62" s="2" t="n">
        <v>37.1753</v>
      </c>
      <c r="H62" s="2" t="n">
        <v>57.7867</v>
      </c>
      <c r="I62" s="12" t="n">
        <f aca="false">H62/G62</f>
        <v>1.55443802739991</v>
      </c>
      <c r="J62" s="2" t="n">
        <v>0</v>
      </c>
      <c r="K62" s="2" t="n">
        <v>0</v>
      </c>
      <c r="L62" s="2" t="s">
        <v>129</v>
      </c>
    </row>
    <row r="63" customFormat="false" ht="10.5" hidden="false" customHeight="false" outlineLevel="0" collapsed="false">
      <c r="A63" s="1" t="s">
        <v>130</v>
      </c>
      <c r="B63" s="2" t="n">
        <v>0.532731</v>
      </c>
      <c r="C63" s="2" t="n">
        <v>0.233206</v>
      </c>
      <c r="D63" s="10" t="n">
        <f aca="false">C63/B63</f>
        <v>0.437755640276237</v>
      </c>
      <c r="E63" s="2" t="n">
        <v>0.00554457825572777</v>
      </c>
      <c r="F63" s="2" t="n">
        <v>0.0320787224260379</v>
      </c>
      <c r="G63" s="2" t="n">
        <v>6.02387</v>
      </c>
      <c r="H63" s="2" t="n">
        <v>11.4966</v>
      </c>
      <c r="I63" s="12" t="n">
        <f aca="false">H63/G63</f>
        <v>1.90850732170515</v>
      </c>
      <c r="J63" s="2" t="n">
        <v>0</v>
      </c>
      <c r="K63" s="2" t="n">
        <v>0</v>
      </c>
      <c r="L63" s="2" t="s">
        <v>131</v>
      </c>
    </row>
    <row r="64" customFormat="false" ht="10.5" hidden="false" customHeight="false" outlineLevel="0" collapsed="false">
      <c r="A64" s="1" t="s">
        <v>132</v>
      </c>
      <c r="B64" s="2" t="n">
        <v>12.8556</v>
      </c>
      <c r="C64" s="2" t="n">
        <v>5.67489</v>
      </c>
      <c r="D64" s="10" t="n">
        <f aca="false">C64/B64</f>
        <v>0.441433305329973</v>
      </c>
      <c r="E64" s="11" t="n">
        <v>4.41504674046329E-007</v>
      </c>
      <c r="F64" s="11" t="n">
        <v>7.08865637685519E-006</v>
      </c>
      <c r="G64" s="2" t="n">
        <v>275.819</v>
      </c>
      <c r="H64" s="2" t="n">
        <v>572.248</v>
      </c>
      <c r="I64" s="12" t="n">
        <f aca="false">H64/G64</f>
        <v>2.07472291611528</v>
      </c>
      <c r="J64" s="2" t="n">
        <v>0</v>
      </c>
      <c r="K64" s="2" t="n">
        <v>0</v>
      </c>
      <c r="L64" s="2" t="s">
        <v>133</v>
      </c>
    </row>
    <row r="65" customFormat="false" ht="10.5" hidden="false" customHeight="false" outlineLevel="0" collapsed="false">
      <c r="A65" s="1" t="s">
        <v>134</v>
      </c>
      <c r="B65" s="2" t="n">
        <v>10.669</v>
      </c>
      <c r="C65" s="2" t="n">
        <v>4.73621</v>
      </c>
      <c r="D65" s="10" t="n">
        <f aca="false">C65/B65</f>
        <v>0.443922579435748</v>
      </c>
      <c r="E65" s="11" t="n">
        <v>4.01522666084183E-008</v>
      </c>
      <c r="F65" s="11" t="n">
        <v>7.44665050453983E-007</v>
      </c>
      <c r="G65" s="2" t="n">
        <v>0.749629</v>
      </c>
      <c r="H65" s="2" t="n">
        <v>1.35562</v>
      </c>
      <c r="I65" s="12" t="n">
        <f aca="false">H65/G65</f>
        <v>1.80838788253923</v>
      </c>
      <c r="J65" s="2" t="n">
        <v>0.136170145700117</v>
      </c>
      <c r="K65" s="2" t="n">
        <v>0.502503693826114</v>
      </c>
      <c r="L65" s="2" t="s">
        <v>135</v>
      </c>
    </row>
    <row r="66" customFormat="false" ht="10.5" hidden="false" customHeight="false" outlineLevel="0" collapsed="false">
      <c r="A66" s="1" t="s">
        <v>136</v>
      </c>
      <c r="B66" s="2" t="n">
        <v>0.444898</v>
      </c>
      <c r="C66" s="2" t="n">
        <v>0.200321</v>
      </c>
      <c r="D66" s="10" t="n">
        <f aca="false">C66/B66</f>
        <v>0.450262756856628</v>
      </c>
      <c r="E66" s="2" t="n">
        <v>0.259869608014541</v>
      </c>
      <c r="F66" s="2" t="n">
        <v>0.511839068577723</v>
      </c>
      <c r="G66" s="2" t="n">
        <v>0.697534</v>
      </c>
      <c r="H66" s="2" t="n">
        <v>1.55147</v>
      </c>
      <c r="I66" s="12" t="n">
        <f aca="false">H66/G66</f>
        <v>2.22422132827934</v>
      </c>
      <c r="J66" s="2" t="n">
        <v>0.0259685866800465</v>
      </c>
      <c r="K66" s="2" t="n">
        <v>0.211153097729484</v>
      </c>
      <c r="L66" s="2" t="s">
        <v>137</v>
      </c>
    </row>
    <row r="67" customFormat="false" ht="10.5" hidden="false" customHeight="false" outlineLevel="0" collapsed="false">
      <c r="A67" s="1" t="s">
        <v>138</v>
      </c>
      <c r="B67" s="2" t="n">
        <v>0.921097</v>
      </c>
      <c r="C67" s="2" t="n">
        <v>0.414736</v>
      </c>
      <c r="D67" s="10" t="n">
        <f aca="false">C67/B67</f>
        <v>0.450263110182749</v>
      </c>
      <c r="E67" s="2" t="n">
        <v>0.0412384093505238</v>
      </c>
      <c r="F67" s="2" t="n">
        <v>0.152576927375636</v>
      </c>
      <c r="G67" s="2" t="n">
        <v>28.489</v>
      </c>
      <c r="H67" s="2" t="n">
        <v>60.1453</v>
      </c>
      <c r="I67" s="12" t="n">
        <f aca="false">H67/G67</f>
        <v>2.11117624346239</v>
      </c>
      <c r="J67" s="2" t="n">
        <v>0</v>
      </c>
      <c r="K67" s="2" t="n">
        <v>0</v>
      </c>
      <c r="L67" s="2" t="s">
        <v>139</v>
      </c>
    </row>
    <row r="68" customFormat="false" ht="10.5" hidden="false" customHeight="false" outlineLevel="0" collapsed="false">
      <c r="A68" s="1" t="s">
        <v>140</v>
      </c>
      <c r="B68" s="2" t="n">
        <v>1.61404</v>
      </c>
      <c r="C68" s="2" t="n">
        <v>0.726744</v>
      </c>
      <c r="D68" s="10" t="n">
        <f aca="false">C68/B68</f>
        <v>0.450263933979331</v>
      </c>
      <c r="E68" s="2" t="n">
        <v>0.00782525206068408</v>
      </c>
      <c r="F68" s="2" t="n">
        <v>0.0425142157578429</v>
      </c>
      <c r="G68" s="2" t="n">
        <v>51.9919</v>
      </c>
      <c r="H68" s="2" t="n">
        <v>88.7846</v>
      </c>
      <c r="I68" s="12" t="n">
        <f aca="false">H68/G68</f>
        <v>1.70766215506646</v>
      </c>
      <c r="J68" s="2" t="n">
        <v>0</v>
      </c>
      <c r="K68" s="2" t="n">
        <v>0</v>
      </c>
      <c r="L68" s="2" t="s">
        <v>141</v>
      </c>
    </row>
    <row r="69" customFormat="false" ht="10.5" hidden="false" customHeight="false" outlineLevel="0" collapsed="false">
      <c r="A69" s="1" t="s">
        <v>142</v>
      </c>
      <c r="B69" s="2" t="n">
        <v>0.63451</v>
      </c>
      <c r="C69" s="2" t="n">
        <v>0.285697</v>
      </c>
      <c r="D69" s="10" t="n">
        <f aca="false">C69/B69</f>
        <v>0.450263983231155</v>
      </c>
      <c r="E69" s="2" t="n">
        <v>0.259869608014541</v>
      </c>
      <c r="F69" s="2" t="n">
        <v>0.511839068577723</v>
      </c>
      <c r="G69" s="2" t="n">
        <v>0.90438</v>
      </c>
      <c r="H69" s="2" t="n">
        <v>1.53927</v>
      </c>
      <c r="I69" s="12" t="n">
        <f aca="false">H69/G69</f>
        <v>1.70201685132356</v>
      </c>
      <c r="J69" s="2" t="n">
        <v>0.187676781521036</v>
      </c>
      <c r="K69" s="2" t="n">
        <v>0.573270393307875</v>
      </c>
      <c r="L69" s="2" t="s">
        <v>143</v>
      </c>
    </row>
    <row r="70" customFormat="false" ht="10.5" hidden="false" customHeight="false" outlineLevel="0" collapsed="false">
      <c r="A70" s="1" t="s">
        <v>144</v>
      </c>
      <c r="B70" s="2" t="n">
        <v>0.281345</v>
      </c>
      <c r="C70" s="2" t="n">
        <v>0.12668</v>
      </c>
      <c r="D70" s="10" t="n">
        <f aca="false">C70/B70</f>
        <v>0.450265688034264</v>
      </c>
      <c r="E70" s="2" t="n">
        <v>0.259869608014541</v>
      </c>
      <c r="F70" s="2" t="n">
        <v>0.511839068577723</v>
      </c>
      <c r="G70" s="2" t="n">
        <v>0.0802014</v>
      </c>
      <c r="H70" s="2" t="n">
        <v>0.383917</v>
      </c>
      <c r="I70" s="12" t="n">
        <f aca="false">H70/G70</f>
        <v>4.78691145042356</v>
      </c>
      <c r="J70" s="2" t="n">
        <v>0.0296235873087056</v>
      </c>
      <c r="K70" s="2" t="n">
        <v>0.228060593694694</v>
      </c>
      <c r="L70" s="2" t="s">
        <v>145</v>
      </c>
    </row>
    <row r="71" customFormat="false" ht="10.5" hidden="false" customHeight="false" outlineLevel="0" collapsed="false">
      <c r="A71" s="1" t="s">
        <v>146</v>
      </c>
      <c r="B71" s="2" t="n">
        <v>0.260046</v>
      </c>
      <c r="C71" s="2" t="n">
        <v>0.119528</v>
      </c>
      <c r="D71" s="10" t="n">
        <f aca="false">C71/B71</f>
        <v>0.459641755689378</v>
      </c>
      <c r="E71" s="2" t="n">
        <v>0.0831922004240992</v>
      </c>
      <c r="F71" s="2" t="n">
        <v>0.250847297106556</v>
      </c>
      <c r="G71" s="2" t="n">
        <v>0.291885</v>
      </c>
      <c r="H71" s="2" t="n">
        <v>0.482993</v>
      </c>
      <c r="I71" s="12" t="n">
        <f aca="false">H71/G71</f>
        <v>1.65473731092725</v>
      </c>
      <c r="J71" s="2" t="n">
        <v>0.0940967222656675</v>
      </c>
      <c r="K71" s="2" t="n">
        <v>0.422625062726415</v>
      </c>
      <c r="L71" s="2" t="s">
        <v>147</v>
      </c>
    </row>
    <row r="72" customFormat="false" ht="10.5" hidden="false" customHeight="false" outlineLevel="0" collapsed="false">
      <c r="A72" s="1" t="s">
        <v>148</v>
      </c>
      <c r="B72" s="2" t="n">
        <v>7.98951</v>
      </c>
      <c r="C72" s="2" t="n">
        <v>3.73062</v>
      </c>
      <c r="D72" s="10" t="n">
        <f aca="false">C72/B72</f>
        <v>0.46693977477968</v>
      </c>
      <c r="E72" s="2" t="n">
        <v>0.21152585998294</v>
      </c>
      <c r="F72" s="2" t="n">
        <v>0.454564434752946</v>
      </c>
      <c r="G72" s="2" t="n">
        <v>1.77141</v>
      </c>
      <c r="H72" s="2" t="n">
        <v>3.7687</v>
      </c>
      <c r="I72" s="12" t="n">
        <f aca="false">H72/G72</f>
        <v>2.12751424006865</v>
      </c>
      <c r="J72" s="2" t="n">
        <v>0.40394579769335</v>
      </c>
      <c r="K72" s="2" t="n">
        <v>0.762846140757911</v>
      </c>
      <c r="L72" s="2" t="s">
        <v>149</v>
      </c>
    </row>
    <row r="73" customFormat="false" ht="10.5" hidden="false" customHeight="false" outlineLevel="0" collapsed="false">
      <c r="A73" s="1" t="s">
        <v>150</v>
      </c>
      <c r="B73" s="2" t="n">
        <v>1.61066</v>
      </c>
      <c r="C73" s="2" t="n">
        <v>0.75734</v>
      </c>
      <c r="D73" s="10" t="n">
        <f aca="false">C73/B73</f>
        <v>0.470204760781295</v>
      </c>
      <c r="E73" s="11" t="n">
        <v>2.05626069160929E-007</v>
      </c>
      <c r="F73" s="11" t="n">
        <v>3.49409890138623E-006</v>
      </c>
      <c r="G73" s="2" t="n">
        <v>26.4648</v>
      </c>
      <c r="H73" s="2" t="n">
        <v>42.5092</v>
      </c>
      <c r="I73" s="12" t="n">
        <f aca="false">H73/G73</f>
        <v>1.60625434539464</v>
      </c>
      <c r="J73" s="2" t="n">
        <v>0</v>
      </c>
      <c r="K73" s="2" t="n">
        <v>0</v>
      </c>
      <c r="L73" s="2" t="s">
        <v>151</v>
      </c>
    </row>
    <row r="74" customFormat="false" ht="10.5" hidden="false" customHeight="false" outlineLevel="0" collapsed="false">
      <c r="A74" s="1" t="s">
        <v>152</v>
      </c>
      <c r="B74" s="2" t="n">
        <v>3.52936</v>
      </c>
      <c r="C74" s="2" t="n">
        <v>1.69137</v>
      </c>
      <c r="D74" s="10" t="n">
        <f aca="false">C74/B74</f>
        <v>0.479228528685087</v>
      </c>
      <c r="E74" s="11" t="n">
        <v>5.66035320121633E-006</v>
      </c>
      <c r="F74" s="11" t="n">
        <v>7.54730866095091E-005</v>
      </c>
      <c r="G74" s="2" t="n">
        <v>136.652</v>
      </c>
      <c r="H74" s="2" t="n">
        <v>244.531</v>
      </c>
      <c r="I74" s="12" t="n">
        <f aca="false">H74/G74</f>
        <v>1.78944325732518</v>
      </c>
      <c r="J74" s="2" t="n">
        <v>0</v>
      </c>
      <c r="K74" s="2" t="n">
        <v>0</v>
      </c>
      <c r="L74" s="2" t="s">
        <v>153</v>
      </c>
    </row>
    <row r="75" customFormat="false" ht="10.5" hidden="false" customHeight="false" outlineLevel="0" collapsed="false">
      <c r="A75" s="1" t="s">
        <v>154</v>
      </c>
      <c r="B75" s="2" t="n">
        <v>3.20334</v>
      </c>
      <c r="C75" s="2" t="n">
        <v>1.57467</v>
      </c>
      <c r="D75" s="10" t="n">
        <f aca="false">C75/B75</f>
        <v>0.491571297458278</v>
      </c>
      <c r="E75" s="11" t="n">
        <v>1.62240566646885E-005</v>
      </c>
      <c r="F75" s="2" t="n">
        <v>0.000197114581881515</v>
      </c>
      <c r="G75" s="2" t="n">
        <v>0.146608</v>
      </c>
      <c r="H75" s="2" t="n">
        <v>0.28072</v>
      </c>
      <c r="I75" s="12" t="n">
        <f aca="false">H75/G75</f>
        <v>1.91476590636255</v>
      </c>
      <c r="J75" s="2" t="n">
        <v>0.248529224802938</v>
      </c>
      <c r="K75" s="2" t="n">
        <v>0.64445330124876</v>
      </c>
      <c r="L75" s="2" t="s">
        <v>155</v>
      </c>
    </row>
    <row r="76" customFormat="false" ht="10.5" hidden="false" customHeight="false" outlineLevel="0" collapsed="false">
      <c r="A76" s="1" t="s">
        <v>156</v>
      </c>
      <c r="B76" s="2" t="n">
        <v>1.52571</v>
      </c>
      <c r="C76" s="2" t="n">
        <v>0.754323</v>
      </c>
      <c r="D76" s="10" t="n">
        <f aca="false">C76/B76</f>
        <v>0.494407849460251</v>
      </c>
      <c r="E76" s="2" t="n">
        <v>0.0985476258125589</v>
      </c>
      <c r="F76" s="2" t="n">
        <v>0.282715289734771</v>
      </c>
      <c r="G76" s="2" t="n">
        <v>3.13403</v>
      </c>
      <c r="H76" s="2" t="n">
        <v>5.52466</v>
      </c>
      <c r="I76" s="12" t="n">
        <f aca="false">H76/G76</f>
        <v>1.76279742057351</v>
      </c>
      <c r="J76" s="2" t="n">
        <v>0.00732402533719734</v>
      </c>
      <c r="K76" s="2" t="n">
        <v>0.0931926551668467</v>
      </c>
      <c r="L76" s="2" t="s">
        <v>157</v>
      </c>
    </row>
    <row r="77" customFormat="false" ht="10.5" hidden="false" customHeight="false" outlineLevel="0" collapsed="false">
      <c r="A77" s="1" t="s">
        <v>158</v>
      </c>
      <c r="B77" s="2" t="n">
        <v>4.89395</v>
      </c>
      <c r="C77" s="2" t="n">
        <v>2.50007</v>
      </c>
      <c r="D77" s="10" t="n">
        <f aca="false">C77/B77</f>
        <v>0.510849109614933</v>
      </c>
      <c r="E77" s="11" t="n">
        <v>3.82723273652055E-005</v>
      </c>
      <c r="F77" s="2" t="n">
        <v>0.000425772404357093</v>
      </c>
      <c r="G77" s="2" t="n">
        <v>0.223982</v>
      </c>
      <c r="H77" s="2" t="n">
        <v>0.476526</v>
      </c>
      <c r="I77" s="12" t="n">
        <f aca="false">H77/G77</f>
        <v>2.12751917564804</v>
      </c>
      <c r="J77" s="2" t="n">
        <v>0.168175141349843</v>
      </c>
      <c r="K77" s="2" t="n">
        <v>0.549299206938982</v>
      </c>
      <c r="L77" s="2" t="s">
        <v>159</v>
      </c>
    </row>
    <row r="78" customFormat="false" ht="10.5" hidden="false" customHeight="false" outlineLevel="0" collapsed="false">
      <c r="A78" s="1" t="s">
        <v>160</v>
      </c>
      <c r="B78" s="2" t="n">
        <v>0.20382</v>
      </c>
      <c r="C78" s="2" t="n">
        <v>0.107068</v>
      </c>
      <c r="D78" s="10" t="n">
        <f aca="false">C78/B78</f>
        <v>0.525306643116475</v>
      </c>
      <c r="E78" s="2" t="n">
        <v>0.248458066412161</v>
      </c>
      <c r="F78" s="2" t="n">
        <v>0.505684027501198</v>
      </c>
      <c r="G78" s="2" t="n">
        <v>0.0610067</v>
      </c>
      <c r="H78" s="2" t="n">
        <v>0.129793</v>
      </c>
      <c r="I78" s="12" t="n">
        <f aca="false">H78/G78</f>
        <v>2.12752041988831</v>
      </c>
      <c r="J78" s="2" t="n">
        <v>0.295338527761029</v>
      </c>
      <c r="K78" s="2" t="n">
        <v>0.686158411187712</v>
      </c>
      <c r="L78" s="2" t="s">
        <v>161</v>
      </c>
    </row>
    <row r="79" customFormat="false" ht="10.5" hidden="false" customHeight="false" outlineLevel="0" collapsed="false">
      <c r="A79" s="1" t="s">
        <v>162</v>
      </c>
      <c r="B79" s="2" t="n">
        <v>0.25922</v>
      </c>
      <c r="C79" s="2" t="n">
        <v>0.13617</v>
      </c>
      <c r="D79" s="10" t="n">
        <f aca="false">C79/B79</f>
        <v>0.525306689298665</v>
      </c>
      <c r="E79" s="2" t="n">
        <v>0.137489386614065</v>
      </c>
      <c r="F79" s="2" t="n">
        <v>0.351448059256636</v>
      </c>
      <c r="G79" s="2" t="n">
        <v>0.0484932</v>
      </c>
      <c r="H79" s="2" t="n">
        <v>0.085975</v>
      </c>
      <c r="I79" s="12" t="n">
        <f aca="false">H79/G79</f>
        <v>1.77292898798182</v>
      </c>
      <c r="J79" s="2" t="n">
        <v>0.448815986217991</v>
      </c>
      <c r="K79" s="2" t="n">
        <v>0.790406424802655</v>
      </c>
      <c r="L79" s="2" t="s">
        <v>163</v>
      </c>
    </row>
    <row r="80" customFormat="false" ht="10.5" hidden="false" customHeight="false" outlineLevel="0" collapsed="false">
      <c r="A80" s="1" t="s">
        <v>164</v>
      </c>
      <c r="B80" s="2" t="n">
        <v>3.36786</v>
      </c>
      <c r="C80" s="2" t="n">
        <v>1.76916</v>
      </c>
      <c r="D80" s="10" t="n">
        <f aca="false">C80/B80</f>
        <v>0.525306871425772</v>
      </c>
      <c r="E80" s="2" t="n">
        <v>0.494490037596411</v>
      </c>
      <c r="F80" s="2" t="n">
        <v>0.720893617793189</v>
      </c>
      <c r="G80" s="2" t="n">
        <v>4.20024</v>
      </c>
      <c r="H80" s="2" t="n">
        <v>8.04247</v>
      </c>
      <c r="I80" s="12" t="n">
        <f aca="false">H80/G80</f>
        <v>1.91476439441556</v>
      </c>
      <c r="J80" s="2" t="n">
        <v>0.248529224802938</v>
      </c>
      <c r="K80" s="2" t="n">
        <v>0.64445330124876</v>
      </c>
      <c r="L80" s="2" t="s">
        <v>165</v>
      </c>
    </row>
    <row r="81" customFormat="false" ht="10.5" hidden="false" customHeight="false" outlineLevel="0" collapsed="false">
      <c r="A81" s="1" t="s">
        <v>166</v>
      </c>
      <c r="B81" s="2" t="n">
        <v>0.421344</v>
      </c>
      <c r="C81" s="2" t="n">
        <v>0.221335</v>
      </c>
      <c r="D81" s="10" t="n">
        <f aca="false">C81/B81</f>
        <v>0.525307112478165</v>
      </c>
      <c r="E81" s="2" t="n">
        <v>0.385619501147746</v>
      </c>
      <c r="F81" s="2" t="n">
        <v>0.64060748600006</v>
      </c>
      <c r="G81" s="2" t="n">
        <v>4.13379</v>
      </c>
      <c r="H81" s="2" t="n">
        <v>12.7449</v>
      </c>
      <c r="I81" s="12" t="n">
        <f aca="false">H81/G81</f>
        <v>3.08310291524243</v>
      </c>
      <c r="J81" s="11" t="n">
        <v>1.33226762955019E-015</v>
      </c>
      <c r="K81" s="11" t="n">
        <v>1.58041558842428E-013</v>
      </c>
      <c r="L81" s="2" t="s">
        <v>167</v>
      </c>
    </row>
    <row r="82" customFormat="false" ht="10.5" hidden="false" customHeight="false" outlineLevel="0" collapsed="false">
      <c r="A82" s="1" t="s">
        <v>168</v>
      </c>
      <c r="B82" s="2" t="n">
        <v>0.124261</v>
      </c>
      <c r="C82" s="2" t="n">
        <v>0.0652752</v>
      </c>
      <c r="D82" s="10" t="n">
        <f aca="false">C82/B82</f>
        <v>0.525307216262544</v>
      </c>
      <c r="E82" s="2" t="n">
        <v>0.494490037596411</v>
      </c>
      <c r="F82" s="2" t="n">
        <v>0.720893617793189</v>
      </c>
      <c r="G82" s="2" t="n">
        <v>0.154973</v>
      </c>
      <c r="H82" s="2" t="n">
        <v>0.362678</v>
      </c>
      <c r="I82" s="12" t="n">
        <f aca="false">H82/G82</f>
        <v>2.34026572370671</v>
      </c>
      <c r="J82" s="2" t="n">
        <v>0.111544054377681</v>
      </c>
      <c r="K82" s="2" t="n">
        <v>0.455773665968819</v>
      </c>
      <c r="L82" s="2" t="s">
        <v>169</v>
      </c>
    </row>
    <row r="83" customFormat="false" ht="10.5" hidden="false" customHeight="false" outlineLevel="0" collapsed="false">
      <c r="A83" s="1" t="s">
        <v>170</v>
      </c>
      <c r="B83" s="2" t="n">
        <v>0.216203</v>
      </c>
      <c r="C83" s="2" t="n">
        <v>0.113573</v>
      </c>
      <c r="D83" s="10" t="n">
        <f aca="false">C83/B83</f>
        <v>0.525307234404703</v>
      </c>
      <c r="E83" s="2" t="n">
        <v>0.307430348526713</v>
      </c>
      <c r="F83" s="2" t="n">
        <v>0.566640664077276</v>
      </c>
      <c r="G83" s="2" t="n">
        <v>0.0539276</v>
      </c>
      <c r="H83" s="2" t="n">
        <v>0.114732</v>
      </c>
      <c r="I83" s="12" t="n">
        <f aca="false">H83/G83</f>
        <v>2.12751911822518</v>
      </c>
      <c r="J83" s="2" t="n">
        <v>0.40394579769335</v>
      </c>
      <c r="K83" s="2" t="n">
        <v>0.762846140757911</v>
      </c>
      <c r="L83" s="2" t="s">
        <v>171</v>
      </c>
    </row>
    <row r="84" customFormat="false" ht="10.5" hidden="false" customHeight="false" outlineLevel="0" collapsed="false">
      <c r="A84" s="1" t="s">
        <v>172</v>
      </c>
      <c r="B84" s="2" t="n">
        <v>0.0595556</v>
      </c>
      <c r="C84" s="2" t="n">
        <v>0.031285</v>
      </c>
      <c r="D84" s="10" t="n">
        <f aca="false">C84/B84</f>
        <v>0.525307443800415</v>
      </c>
      <c r="E84" s="2" t="n">
        <v>0.385619501147746</v>
      </c>
      <c r="F84" s="2" t="n">
        <v>0.64060748600006</v>
      </c>
      <c r="G84" s="2" t="n">
        <v>0.0792267</v>
      </c>
      <c r="H84" s="2" t="n">
        <v>0.158021</v>
      </c>
      <c r="I84" s="12" t="n">
        <f aca="false">H84/G84</f>
        <v>1.99454224396573</v>
      </c>
      <c r="J84" s="2" t="n">
        <v>0.11269855839136</v>
      </c>
      <c r="K84" s="2" t="n">
        <v>0.457411087087804</v>
      </c>
      <c r="L84" s="2" t="s">
        <v>173</v>
      </c>
    </row>
    <row r="85" customFormat="false" ht="10.5" hidden="false" customHeight="false" outlineLevel="0" collapsed="false">
      <c r="A85" s="1" t="s">
        <v>174</v>
      </c>
      <c r="B85" s="2" t="n">
        <v>0.185194</v>
      </c>
      <c r="C85" s="2" t="n">
        <v>0.0972838</v>
      </c>
      <c r="D85" s="10" t="n">
        <f aca="false">C85/B85</f>
        <v>0.525307515362269</v>
      </c>
      <c r="E85" s="2" t="n">
        <v>0.307430348526713</v>
      </c>
      <c r="F85" s="2" t="n">
        <v>0.566640664077276</v>
      </c>
      <c r="G85" s="2" t="n">
        <v>2.63301</v>
      </c>
      <c r="H85" s="2" t="n">
        <v>6.16686</v>
      </c>
      <c r="I85" s="12" t="n">
        <f aca="false">H85/G85</f>
        <v>2.34213314799412</v>
      </c>
      <c r="J85" s="11" t="n">
        <v>4.88498130835069E-015</v>
      </c>
      <c r="K85" s="11" t="n">
        <v>5.47172385880723E-013</v>
      </c>
      <c r="L85" s="2" t="s">
        <v>175</v>
      </c>
    </row>
    <row r="86" customFormat="false" ht="10.5" hidden="false" customHeight="false" outlineLevel="0" collapsed="false">
      <c r="A86" s="1" t="s">
        <v>176</v>
      </c>
      <c r="B86" s="2" t="n">
        <v>0.190968</v>
      </c>
      <c r="C86" s="2" t="n">
        <v>0.100317</v>
      </c>
      <c r="D86" s="10" t="n">
        <f aca="false">C86/B86</f>
        <v>0.525307904989318</v>
      </c>
      <c r="E86" s="2" t="n">
        <v>0.385619501147746</v>
      </c>
      <c r="F86" s="2" t="n">
        <v>0.64060748600006</v>
      </c>
      <c r="G86" s="2" t="n">
        <v>0.127022</v>
      </c>
      <c r="H86" s="2" t="n">
        <v>0.202681</v>
      </c>
      <c r="I86" s="12" t="n">
        <f aca="false">H86/G86</f>
        <v>1.59563697627183</v>
      </c>
      <c r="J86" s="2" t="n">
        <v>0.481249171958752</v>
      </c>
      <c r="K86" s="2" t="n">
        <v>0.808005481274831</v>
      </c>
      <c r="L86" s="2" t="s">
        <v>177</v>
      </c>
    </row>
    <row r="87" customFormat="false" ht="10.5" hidden="false" customHeight="false" outlineLevel="0" collapsed="false">
      <c r="A87" s="1" t="s">
        <v>178</v>
      </c>
      <c r="B87" s="2" t="n">
        <v>0.161404</v>
      </c>
      <c r="C87" s="2" t="n">
        <v>0.0847868</v>
      </c>
      <c r="D87" s="10" t="n">
        <f aca="false">C87/B87</f>
        <v>0.525307922975887</v>
      </c>
      <c r="E87" s="2" t="n">
        <v>0.494490037596411</v>
      </c>
      <c r="F87" s="2" t="n">
        <v>0.720893617793189</v>
      </c>
      <c r="G87" s="2" t="n">
        <v>0.322074</v>
      </c>
      <c r="H87" s="2" t="n">
        <v>0.985</v>
      </c>
      <c r="I87" s="12" t="n">
        <f aca="false">H87/G87</f>
        <v>3.05830337127492</v>
      </c>
      <c r="J87" s="2" t="n">
        <v>0.00410321762875476</v>
      </c>
      <c r="K87" s="2" t="n">
        <v>0.0611345661346318</v>
      </c>
      <c r="L87" s="2" t="s">
        <v>179</v>
      </c>
    </row>
    <row r="88" customFormat="false" ht="10.5" hidden="false" customHeight="false" outlineLevel="0" collapsed="false">
      <c r="A88" s="1" t="s">
        <v>180</v>
      </c>
      <c r="B88" s="2" t="n">
        <v>0.133068</v>
      </c>
      <c r="C88" s="2" t="n">
        <v>0.0699017</v>
      </c>
      <c r="D88" s="10" t="n">
        <f aca="false">C88/B88</f>
        <v>0.525308113145159</v>
      </c>
      <c r="E88" s="2" t="n">
        <v>0.494490037596411</v>
      </c>
      <c r="F88" s="2" t="n">
        <v>0.720893617793189</v>
      </c>
      <c r="G88" s="2" t="n">
        <v>0.0663826</v>
      </c>
      <c r="H88" s="2" t="n">
        <v>0.247153</v>
      </c>
      <c r="I88" s="12" t="n">
        <f aca="false">H88/G88</f>
        <v>3.72315938212724</v>
      </c>
      <c r="J88" s="2" t="n">
        <v>0.0892461878082658</v>
      </c>
      <c r="K88" s="2" t="n">
        <v>0.410546089290207</v>
      </c>
      <c r="L88" s="2" t="s">
        <v>181</v>
      </c>
    </row>
    <row r="89" customFormat="false" ht="10.5" hidden="false" customHeight="false" outlineLevel="0" collapsed="false">
      <c r="A89" s="1" t="s">
        <v>182</v>
      </c>
      <c r="B89" s="2" t="n">
        <v>0.406658</v>
      </c>
      <c r="C89" s="2" t="n">
        <v>0.213621</v>
      </c>
      <c r="D89" s="10" t="n">
        <f aca="false">C89/B89</f>
        <v>0.525308736087818</v>
      </c>
      <c r="E89" s="2" t="n">
        <v>0.202688055787249</v>
      </c>
      <c r="F89" s="2" t="n">
        <v>0.446916527205858</v>
      </c>
      <c r="G89" s="2" t="n">
        <v>0.236677</v>
      </c>
      <c r="H89" s="2" t="n">
        <v>0.395635</v>
      </c>
      <c r="I89" s="12" t="n">
        <f aca="false">H89/G89</f>
        <v>1.67162419669</v>
      </c>
      <c r="J89" s="2" t="n">
        <v>0.292339731384215</v>
      </c>
      <c r="K89" s="2" t="n">
        <v>0.686158411187712</v>
      </c>
      <c r="L89" s="2" t="s">
        <v>183</v>
      </c>
    </row>
    <row r="90" customFormat="false" ht="10.5" hidden="false" customHeight="false" outlineLevel="0" collapsed="false">
      <c r="A90" s="1" t="s">
        <v>184</v>
      </c>
      <c r="B90" s="2" t="n">
        <v>3.56</v>
      </c>
      <c r="C90" s="2" t="n">
        <v>1.90676</v>
      </c>
      <c r="D90" s="10" t="n">
        <f aca="false">C90/B90</f>
        <v>0.535606741573034</v>
      </c>
      <c r="E90" s="2" t="n">
        <v>0.00837282181718921</v>
      </c>
      <c r="F90" s="2" t="n">
        <v>0.0447941398564575</v>
      </c>
      <c r="G90" s="2" t="n">
        <v>2.85545</v>
      </c>
      <c r="H90" s="2" t="n">
        <v>4.5933</v>
      </c>
      <c r="I90" s="12" t="n">
        <f aca="false">H90/G90</f>
        <v>1.60860810029943</v>
      </c>
      <c r="J90" s="2" t="n">
        <v>0.0173079048045799</v>
      </c>
      <c r="K90" s="2" t="n">
        <v>0.163123077781294</v>
      </c>
      <c r="L90" s="2" t="s">
        <v>185</v>
      </c>
    </row>
    <row r="91" customFormat="false" ht="10.5" hidden="false" customHeight="false" outlineLevel="0" collapsed="false">
      <c r="A91" s="1" t="s">
        <v>186</v>
      </c>
      <c r="B91" s="2" t="n">
        <v>12.1377</v>
      </c>
      <c r="C91" s="2" t="n">
        <v>6.53625</v>
      </c>
      <c r="D91" s="10" t="n">
        <f aca="false">C91/B91</f>
        <v>0.53850811933068</v>
      </c>
      <c r="E91" s="11" t="n">
        <v>1.69318310087245E-013</v>
      </c>
      <c r="F91" s="11" t="n">
        <v>5.34944014275641E-012</v>
      </c>
      <c r="G91" s="2" t="n">
        <v>29.758</v>
      </c>
      <c r="H91" s="2" t="n">
        <v>48.1951</v>
      </c>
      <c r="I91" s="12" t="n">
        <f aca="false">H91/G91</f>
        <v>1.61956784730157</v>
      </c>
      <c r="J91" s="2" t="n">
        <v>0</v>
      </c>
      <c r="K91" s="2" t="n">
        <v>0</v>
      </c>
      <c r="L91" s="2" t="s">
        <v>187</v>
      </c>
    </row>
    <row r="92" customFormat="false" ht="10.5" hidden="false" customHeight="false" outlineLevel="0" collapsed="false">
      <c r="A92" s="1" t="s">
        <v>188</v>
      </c>
      <c r="B92" s="2" t="n">
        <v>1.4383</v>
      </c>
      <c r="C92" s="2" t="n">
        <v>0.788401</v>
      </c>
      <c r="D92" s="10" t="n">
        <f aca="false">C92/B92</f>
        <v>0.548147813390809</v>
      </c>
      <c r="E92" s="2" t="n">
        <v>0.0898657205396398</v>
      </c>
      <c r="F92" s="2" t="n">
        <v>0.266006873699604</v>
      </c>
      <c r="G92" s="2" t="n">
        <v>0.311963</v>
      </c>
      <c r="H92" s="2" t="n">
        <v>0.530965</v>
      </c>
      <c r="I92" s="12" t="n">
        <f aca="false">H92/G92</f>
        <v>1.70201273869017</v>
      </c>
      <c r="J92" s="2" t="n">
        <v>0.359088973889562</v>
      </c>
      <c r="K92" s="2" t="n">
        <v>0.739537020047267</v>
      </c>
      <c r="L92" s="2" t="s">
        <v>189</v>
      </c>
    </row>
    <row r="93" customFormat="false" ht="10.5" hidden="false" customHeight="false" outlineLevel="0" collapsed="false">
      <c r="A93" s="1" t="s">
        <v>190</v>
      </c>
      <c r="B93" s="2" t="n">
        <v>0.470108</v>
      </c>
      <c r="C93" s="2" t="n">
        <v>0.269401</v>
      </c>
      <c r="D93" s="10" t="n">
        <f aca="false">C93/B93</f>
        <v>0.573061934704366</v>
      </c>
      <c r="E93" s="2" t="n">
        <v>0.282320089652362</v>
      </c>
      <c r="F93" s="2" t="n">
        <v>0.541559358215357</v>
      </c>
      <c r="G93" s="2" t="n">
        <v>0.170559</v>
      </c>
      <c r="H93" s="2" t="n">
        <v>0.635018</v>
      </c>
      <c r="I93" s="12" t="n">
        <f aca="false">H93/G93</f>
        <v>3.72315738248934</v>
      </c>
      <c r="J93" s="2" t="n">
        <v>0.0133241743083465</v>
      </c>
      <c r="K93" s="2" t="n">
        <v>0.138295107159762</v>
      </c>
      <c r="L93" s="2" t="s">
        <v>191</v>
      </c>
    </row>
    <row r="94" customFormat="false" ht="10.5" hidden="false" customHeight="false" outlineLevel="0" collapsed="false">
      <c r="A94" s="1" t="s">
        <v>192</v>
      </c>
      <c r="B94" s="2" t="n">
        <v>1.59721</v>
      </c>
      <c r="C94" s="2" t="n">
        <v>0.93225</v>
      </c>
      <c r="D94" s="10" t="n">
        <f aca="false">C94/B94</f>
        <v>0.58367403159259</v>
      </c>
      <c r="E94" s="2" t="n">
        <v>0.0292435912117882</v>
      </c>
      <c r="F94" s="2" t="n">
        <v>0.11736539663031</v>
      </c>
      <c r="G94" s="2" t="n">
        <v>6.693</v>
      </c>
      <c r="H94" s="2" t="n">
        <v>11.8286</v>
      </c>
      <c r="I94" s="12" t="n">
        <f aca="false">H94/G94</f>
        <v>1.76730912894068</v>
      </c>
      <c r="J94" s="11" t="n">
        <v>3.21193738272996E-010</v>
      </c>
      <c r="K94" s="11" t="n">
        <v>2.36046061656186E-008</v>
      </c>
      <c r="L94" s="2" t="s">
        <v>193</v>
      </c>
    </row>
    <row r="95" customFormat="false" ht="10.5" hidden="false" customHeight="false" outlineLevel="0" collapsed="false">
      <c r="A95" s="1" t="s">
        <v>194</v>
      </c>
      <c r="B95" s="2" t="n">
        <v>0.284566</v>
      </c>
      <c r="C95" s="2" t="n">
        <v>0.166094</v>
      </c>
      <c r="D95" s="10" t="n">
        <f aca="false">C95/B95</f>
        <v>0.583674788976898</v>
      </c>
      <c r="E95" s="2" t="n">
        <v>0.349096777815737</v>
      </c>
      <c r="F95" s="2" t="n">
        <v>0.605515545622838</v>
      </c>
      <c r="G95" s="2" t="n">
        <v>0.0946396</v>
      </c>
      <c r="H95" s="2" t="n">
        <v>0.167789</v>
      </c>
      <c r="I95" s="12" t="n">
        <f aca="false">H95/G95</f>
        <v>1.77292592107321</v>
      </c>
      <c r="J95" s="2" t="n">
        <v>0.448815986217991</v>
      </c>
      <c r="K95" s="2" t="n">
        <v>0.790406424802655</v>
      </c>
      <c r="L95" s="2" t="s">
        <v>195</v>
      </c>
    </row>
    <row r="96" customFormat="false" ht="10.5" hidden="false" customHeight="false" outlineLevel="0" collapsed="false">
      <c r="A96" s="1" t="s">
        <v>196</v>
      </c>
      <c r="B96" s="2" t="n">
        <v>0.911954</v>
      </c>
      <c r="C96" s="2" t="n">
        <v>0.532285</v>
      </c>
      <c r="D96" s="10" t="n">
        <f aca="false">C96/B96</f>
        <v>0.583675273094915</v>
      </c>
      <c r="E96" s="2" t="n">
        <v>0.349096777815737</v>
      </c>
      <c r="F96" s="2" t="n">
        <v>0.605515545622838</v>
      </c>
      <c r="G96" s="2" t="n">
        <v>15.1646</v>
      </c>
      <c r="H96" s="2" t="n">
        <v>40.8665</v>
      </c>
      <c r="I96" s="12" t="n">
        <f aca="false">H96/G96</f>
        <v>2.69486171742084</v>
      </c>
      <c r="J96" s="11" t="n">
        <v>2.22044604925031E-016</v>
      </c>
      <c r="K96" s="11" t="n">
        <v>2.75326172468976E-014</v>
      </c>
      <c r="L96" s="2" t="s">
        <v>197</v>
      </c>
    </row>
    <row r="97" customFormat="false" ht="10.5" hidden="false" customHeight="false" outlineLevel="0" collapsed="false">
      <c r="A97" s="1" t="s">
        <v>198</v>
      </c>
      <c r="B97" s="2" t="n">
        <v>1.49939</v>
      </c>
      <c r="C97" s="2" t="n">
        <v>0.875157</v>
      </c>
      <c r="D97" s="10" t="n">
        <f aca="false">C97/B97</f>
        <v>0.583675361313601</v>
      </c>
      <c r="E97" s="2" t="n">
        <v>0.0032985435187677</v>
      </c>
      <c r="F97" s="2" t="n">
        <v>0.0209016293508735</v>
      </c>
      <c r="G97" s="2" t="n">
        <v>0.387846</v>
      </c>
      <c r="H97" s="2" t="n">
        <v>0.609039</v>
      </c>
      <c r="I97" s="12" t="n">
        <f aca="false">H97/G97</f>
        <v>1.57031141226157</v>
      </c>
      <c r="J97" s="2" t="n">
        <v>0.109306639221754</v>
      </c>
      <c r="K97" s="2" t="n">
        <v>0.451860909817426</v>
      </c>
      <c r="L97" s="2" t="s">
        <v>199</v>
      </c>
    </row>
    <row r="98" customFormat="false" ht="10.5" hidden="false" customHeight="false" outlineLevel="0" collapsed="false">
      <c r="A98" s="1" t="s">
        <v>200</v>
      </c>
      <c r="B98" s="2" t="n">
        <v>1.43081</v>
      </c>
      <c r="C98" s="2" t="n">
        <v>0.841808</v>
      </c>
      <c r="D98" s="10" t="n">
        <f aca="false">C98/B98</f>
        <v>0.588343665476199</v>
      </c>
      <c r="E98" s="2" t="n">
        <v>0.111584549544413</v>
      </c>
      <c r="F98" s="2" t="n">
        <v>0.305657286300929</v>
      </c>
      <c r="G98" s="2" t="n">
        <v>0.913633</v>
      </c>
      <c r="H98" s="2" t="n">
        <v>1.39708</v>
      </c>
      <c r="I98" s="12" t="n">
        <f aca="false">H98/G98</f>
        <v>1.52914791825602</v>
      </c>
      <c r="J98" s="2" t="n">
        <v>0.192299751936113</v>
      </c>
      <c r="K98" s="2" t="n">
        <v>0.579013073407317</v>
      </c>
      <c r="L98" s="2" t="s">
        <v>201</v>
      </c>
    </row>
    <row r="99" customFormat="false" ht="10.5" hidden="false" customHeight="false" outlineLevel="0" collapsed="false">
      <c r="A99" s="1" t="s">
        <v>202</v>
      </c>
      <c r="B99" s="2" t="n">
        <v>0.230545</v>
      </c>
      <c r="C99" s="2" t="n">
        <v>0.136245</v>
      </c>
      <c r="D99" s="10" t="n">
        <f aca="false">C99/B99</f>
        <v>0.590969225097053</v>
      </c>
      <c r="E99" s="2" t="n">
        <v>0.211046045905799</v>
      </c>
      <c r="F99" s="2" t="n">
        <v>0.454564434752946</v>
      </c>
      <c r="G99" s="2" t="n">
        <v>0.244396</v>
      </c>
      <c r="H99" s="2" t="n">
        <v>0.367029</v>
      </c>
      <c r="I99" s="12" t="n">
        <f aca="false">H99/G99</f>
        <v>1.50177989819801</v>
      </c>
      <c r="J99" s="2" t="n">
        <v>0.199907825059972</v>
      </c>
      <c r="K99" s="2" t="n">
        <v>0.591467348762822</v>
      </c>
      <c r="L99" s="2" t="s">
        <v>203</v>
      </c>
    </row>
    <row r="100" customFormat="false" ht="10.5" hidden="false" customHeight="false" outlineLevel="0" collapsed="false">
      <c r="A100" s="1" t="s">
        <v>204</v>
      </c>
      <c r="B100" s="2" t="n">
        <v>0.525424</v>
      </c>
      <c r="C100" s="2" t="n">
        <v>0.31051</v>
      </c>
      <c r="D100" s="10" t="n">
        <f aca="false">C100/B100</f>
        <v>0.590970340144341</v>
      </c>
      <c r="E100" s="2" t="n">
        <v>0.211046045905799</v>
      </c>
      <c r="F100" s="2" t="n">
        <v>0.454564434752946</v>
      </c>
      <c r="G100" s="2" t="n">
        <v>0.0327642</v>
      </c>
      <c r="H100" s="2" t="n">
        <v>0.243973</v>
      </c>
      <c r="I100" s="12" t="n">
        <f aca="false">H100/G100</f>
        <v>7.44632861476856</v>
      </c>
      <c r="J100" s="2" t="n">
        <v>0.0311298290088113</v>
      </c>
      <c r="K100" s="2" t="n">
        <v>0.233442727193752</v>
      </c>
      <c r="L100" s="2" t="s">
        <v>205</v>
      </c>
    </row>
    <row r="101" customFormat="false" ht="10.5" hidden="false" customHeight="false" outlineLevel="0" collapsed="false">
      <c r="A101" s="1" t="s">
        <v>206</v>
      </c>
      <c r="B101" s="2" t="n">
        <v>1.01567</v>
      </c>
      <c r="C101" s="2" t="n">
        <v>0.601943</v>
      </c>
      <c r="D101" s="10" t="n">
        <f aca="false">C101/B101</f>
        <v>0.592656079238335</v>
      </c>
      <c r="E101" s="2" t="n">
        <v>0.0480855683407332</v>
      </c>
      <c r="F101" s="2" t="n">
        <v>0.17001910171587</v>
      </c>
      <c r="G101" s="2" t="n">
        <v>69.9219</v>
      </c>
      <c r="H101" s="2" t="n">
        <v>112.081</v>
      </c>
      <c r="I101" s="12" t="n">
        <f aca="false">H101/G101</f>
        <v>1.60294557213119</v>
      </c>
      <c r="J101" s="2" t="n">
        <v>0</v>
      </c>
      <c r="K101" s="2" t="n">
        <v>0</v>
      </c>
      <c r="L101" s="2" t="s">
        <v>207</v>
      </c>
    </row>
    <row r="102" customFormat="false" ht="10.5" hidden="false" customHeight="false" outlineLevel="0" collapsed="false">
      <c r="A102" s="1" t="s">
        <v>208</v>
      </c>
      <c r="B102" s="2" t="n">
        <v>1.20695</v>
      </c>
      <c r="C102" s="2" t="n">
        <v>0.715307</v>
      </c>
      <c r="D102" s="10" t="n">
        <f aca="false">C102/B102</f>
        <v>0.592656696632006</v>
      </c>
      <c r="E102" s="2" t="n">
        <v>0.0480855683407332</v>
      </c>
      <c r="F102" s="2" t="n">
        <v>0.17001910171587</v>
      </c>
      <c r="G102" s="2" t="n">
        <v>33.6869</v>
      </c>
      <c r="H102" s="2" t="n">
        <v>65.6259</v>
      </c>
      <c r="I102" s="12" t="n">
        <f aca="false">H102/G102</f>
        <v>1.94811336157379</v>
      </c>
      <c r="J102" s="2" t="n">
        <v>0</v>
      </c>
      <c r="K102" s="2" t="n">
        <v>0</v>
      </c>
      <c r="L102" s="2" t="s">
        <v>209</v>
      </c>
    </row>
    <row r="103" customFormat="false" ht="10.5" hidden="false" customHeight="false" outlineLevel="0" collapsed="false">
      <c r="A103" s="1" t="s">
        <v>210</v>
      </c>
      <c r="B103" s="2" t="n">
        <v>0.45517</v>
      </c>
      <c r="C103" s="2" t="n">
        <v>0.273262</v>
      </c>
      <c r="D103" s="10" t="n">
        <f aca="false">C103/B103</f>
        <v>0.600351517015621</v>
      </c>
      <c r="E103" s="2" t="n">
        <v>0.437031368918434</v>
      </c>
      <c r="F103" s="2" t="n">
        <v>0.681498104134186</v>
      </c>
      <c r="G103" s="2" t="n">
        <v>0.0648763</v>
      </c>
      <c r="H103" s="2" t="n">
        <v>0.414076</v>
      </c>
      <c r="I103" s="12" t="n">
        <f aca="false">H103/G103</f>
        <v>6.38254647691068</v>
      </c>
      <c r="J103" s="2" t="n">
        <v>0.0577840647388743</v>
      </c>
      <c r="K103" s="2" t="n">
        <v>0.329480637973172</v>
      </c>
      <c r="L103" s="2" t="s">
        <v>211</v>
      </c>
    </row>
    <row r="104" customFormat="false" ht="10.5" hidden="false" customHeight="false" outlineLevel="0" collapsed="false">
      <c r="A104" s="1" t="s">
        <v>212</v>
      </c>
      <c r="B104" s="2" t="n">
        <v>0.744151</v>
      </c>
      <c r="C104" s="2" t="n">
        <v>0.456059</v>
      </c>
      <c r="D104" s="10" t="n">
        <f aca="false">C104/B104</f>
        <v>0.612858143038174</v>
      </c>
      <c r="E104" s="2" t="n">
        <v>0.146259064152632</v>
      </c>
      <c r="F104" s="2" t="n">
        <v>0.361517992687858</v>
      </c>
      <c r="G104" s="2" t="n">
        <v>0.309357</v>
      </c>
      <c r="H104" s="2" t="n">
        <v>0.592346</v>
      </c>
      <c r="I104" s="12" t="n">
        <f aca="false">H104/G104</f>
        <v>1.91476514189108</v>
      </c>
      <c r="J104" s="2" t="n">
        <v>0.0973489990232332</v>
      </c>
      <c r="K104" s="2" t="n">
        <v>0.429839198354197</v>
      </c>
      <c r="L104" s="2" t="s">
        <v>213</v>
      </c>
    </row>
    <row r="105" customFormat="false" ht="10.5" hidden="false" customHeight="false" outlineLevel="0" collapsed="false">
      <c r="A105" s="1" t="s">
        <v>214</v>
      </c>
      <c r="B105" s="2" t="n">
        <v>0.529126</v>
      </c>
      <c r="C105" s="2" t="n">
        <v>0.333544</v>
      </c>
      <c r="D105" s="10" t="n">
        <f aca="false">C105/B105</f>
        <v>0.63036781409343</v>
      </c>
      <c r="E105" s="2" t="n">
        <v>0.209789651494595</v>
      </c>
      <c r="F105" s="2" t="n">
        <v>0.453638292129697</v>
      </c>
      <c r="G105" s="2" t="n">
        <v>0.395941</v>
      </c>
      <c r="H105" s="2" t="n">
        <v>0.701976</v>
      </c>
      <c r="I105" s="12" t="n">
        <f aca="false">H105/G105</f>
        <v>1.77293081544978</v>
      </c>
      <c r="J105" s="2" t="n">
        <v>0.0775914086643783</v>
      </c>
      <c r="K105" s="2" t="n">
        <v>0.386367002886528</v>
      </c>
      <c r="L105" s="2" t="s">
        <v>215</v>
      </c>
    </row>
    <row r="106" customFormat="false" ht="10.5" hidden="false" customHeight="false" outlineLevel="0" collapsed="false">
      <c r="A106" s="1" t="s">
        <v>216</v>
      </c>
      <c r="B106" s="2" t="n">
        <v>0.314602</v>
      </c>
      <c r="C106" s="2" t="n">
        <v>0.198315</v>
      </c>
      <c r="D106" s="10" t="n">
        <f aca="false">C106/B106</f>
        <v>0.630367893401822</v>
      </c>
      <c r="E106" s="2" t="n">
        <v>0.557440403237401</v>
      </c>
      <c r="F106" s="2" t="n">
        <v>0.767080330258314</v>
      </c>
      <c r="G106" s="2" t="n">
        <v>0.627771</v>
      </c>
      <c r="H106" s="2" t="n">
        <v>1.06847</v>
      </c>
      <c r="I106" s="12" t="n">
        <f aca="false">H106/G106</f>
        <v>1.70200598625932</v>
      </c>
      <c r="J106" s="2" t="n">
        <v>0.187676781521036</v>
      </c>
      <c r="K106" s="2" t="n">
        <v>0.573270393307875</v>
      </c>
      <c r="L106" s="2" t="s">
        <v>217</v>
      </c>
    </row>
    <row r="107" customFormat="false" ht="10.5" hidden="false" customHeight="false" outlineLevel="0" collapsed="false">
      <c r="A107" s="1" t="s">
        <v>218</v>
      </c>
      <c r="B107" s="2" t="n">
        <v>0.290023</v>
      </c>
      <c r="C107" s="2" t="n">
        <v>0.182822</v>
      </c>
      <c r="D107" s="10" t="n">
        <f aca="false">C107/B107</f>
        <v>0.630370694738004</v>
      </c>
      <c r="E107" s="2" t="n">
        <v>0.385945646950672</v>
      </c>
      <c r="F107" s="2" t="n">
        <v>0.64060748600006</v>
      </c>
      <c r="G107" s="2" t="n">
        <v>3.50129</v>
      </c>
      <c r="H107" s="2" t="n">
        <v>6.21781</v>
      </c>
      <c r="I107" s="12" t="n">
        <f aca="false">H107/G107</f>
        <v>1.77586261063779</v>
      </c>
      <c r="J107" s="11" t="n">
        <v>3.81957440787062E-007</v>
      </c>
      <c r="K107" s="11" t="n">
        <v>1.85028290166478E-005</v>
      </c>
      <c r="L107" s="2" t="s">
        <v>219</v>
      </c>
    </row>
    <row r="108" customFormat="false" ht="10.5" hidden="false" customHeight="false" outlineLevel="0" collapsed="false">
      <c r="A108" s="1" t="s">
        <v>220</v>
      </c>
      <c r="B108" s="2" t="n">
        <v>0.543652</v>
      </c>
      <c r="C108" s="2" t="n">
        <v>0.350071</v>
      </c>
      <c r="D108" s="10" t="n">
        <f aca="false">C108/B108</f>
        <v>0.643924790123093</v>
      </c>
      <c r="E108" s="2" t="n">
        <v>0.131138623824013</v>
      </c>
      <c r="F108" s="2" t="n">
        <v>0.340210926191525</v>
      </c>
      <c r="G108" s="2" t="n">
        <v>0.454928</v>
      </c>
      <c r="H108" s="2" t="n">
        <v>0.707288</v>
      </c>
      <c r="I108" s="12" t="n">
        <f aca="false">H108/G108</f>
        <v>1.55472514331938</v>
      </c>
      <c r="J108" s="2" t="n">
        <v>0.0817496118696091</v>
      </c>
      <c r="K108" s="2" t="n">
        <v>0.397904456689136</v>
      </c>
      <c r="L108" s="2" t="s">
        <v>221</v>
      </c>
    </row>
    <row r="109" customFormat="false" ht="10.5" hidden="false" customHeight="false" outlineLevel="0" collapsed="false">
      <c r="A109" s="1" t="s">
        <v>222</v>
      </c>
      <c r="B109" s="2" t="n">
        <v>0.439715</v>
      </c>
      <c r="C109" s="2" t="n">
        <v>0.285335</v>
      </c>
      <c r="D109" s="10" t="n">
        <f aca="false">C109/B109</f>
        <v>0.648908952389616</v>
      </c>
      <c r="E109" s="2" t="n">
        <v>0.119149566847504</v>
      </c>
      <c r="F109" s="2" t="n">
        <v>0.319389898774492</v>
      </c>
      <c r="G109" s="2" t="n">
        <v>0.19355</v>
      </c>
      <c r="H109" s="2" t="n">
        <v>0.301973</v>
      </c>
      <c r="I109" s="12" t="n">
        <f aca="false">H109/G109</f>
        <v>1.5601808318264</v>
      </c>
      <c r="J109" s="2" t="n">
        <v>0.184246887144762</v>
      </c>
      <c r="K109" s="2" t="n">
        <v>0.573270393307875</v>
      </c>
      <c r="L109" s="2" t="s">
        <v>223</v>
      </c>
    </row>
    <row r="110" customFormat="false" ht="10.5" hidden="false" customHeight="false" outlineLevel="0" collapsed="false">
      <c r="A110" s="1" t="s">
        <v>224</v>
      </c>
      <c r="B110" s="2" t="n">
        <v>1.73132</v>
      </c>
      <c r="C110" s="2" t="n">
        <v>1.129</v>
      </c>
      <c r="D110" s="10" t="n">
        <f aca="false">C110/B110</f>
        <v>0.652103597255273</v>
      </c>
      <c r="E110" s="2" t="n">
        <v>0.155225649309895</v>
      </c>
      <c r="F110" s="2" t="n">
        <v>0.377166365751993</v>
      </c>
      <c r="G110" s="2" t="n">
        <v>7.98168</v>
      </c>
      <c r="H110" s="2" t="n">
        <v>15.3337</v>
      </c>
      <c r="I110" s="12" t="n">
        <f aca="false">H110/G110</f>
        <v>1.92111184612763</v>
      </c>
      <c r="J110" s="11" t="n">
        <v>5.72534908371836E-010</v>
      </c>
      <c r="K110" s="11" t="n">
        <v>4.05907042921218E-008</v>
      </c>
      <c r="L110" s="2" t="s">
        <v>225</v>
      </c>
    </row>
    <row r="111" customFormat="false" ht="10.5" hidden="false" customHeight="false" outlineLevel="0" collapsed="false">
      <c r="A111" s="1" t="s">
        <v>226</v>
      </c>
      <c r="B111" s="2" t="n">
        <v>1.05829</v>
      </c>
      <c r="C111" s="2" t="n">
        <v>0.690115</v>
      </c>
      <c r="D111" s="10" t="n">
        <f aca="false">C111/B111</f>
        <v>0.652103865670091</v>
      </c>
      <c r="E111" s="2" t="n">
        <v>0.155225649309895</v>
      </c>
      <c r="F111" s="2" t="n">
        <v>0.377166365751993</v>
      </c>
      <c r="G111" s="2" t="n">
        <v>0.109229</v>
      </c>
      <c r="H111" s="2" t="n">
        <v>0.309848</v>
      </c>
      <c r="I111" s="12" t="n">
        <f aca="false">H111/G111</f>
        <v>2.83668256598522</v>
      </c>
      <c r="J111" s="2" t="n">
        <v>0.118327460118706</v>
      </c>
      <c r="K111" s="2" t="n">
        <v>0.46795179168352</v>
      </c>
      <c r="L111" s="2" t="s">
        <v>227</v>
      </c>
    </row>
    <row r="112" customFormat="false" ht="10.5" hidden="false" customHeight="false" outlineLevel="0" collapsed="false">
      <c r="A112" s="1" t="s">
        <v>228</v>
      </c>
      <c r="B112" s="2" t="n">
        <v>1.10568</v>
      </c>
      <c r="C112" s="2" t="n">
        <v>0.7221</v>
      </c>
      <c r="D112" s="10" t="n">
        <f aca="false">C112/B112</f>
        <v>0.653082266116779</v>
      </c>
      <c r="E112" s="2" t="n">
        <v>0.108298025526611</v>
      </c>
      <c r="F112" s="2" t="n">
        <v>0.302137580397172</v>
      </c>
      <c r="G112" s="2" t="n">
        <v>0.596302</v>
      </c>
      <c r="H112" s="2" t="n">
        <v>1.04663</v>
      </c>
      <c r="I112" s="12" t="n">
        <f aca="false">H112/G112</f>
        <v>1.75520122354109</v>
      </c>
      <c r="J112" s="2" t="n">
        <v>0.0452331595169342</v>
      </c>
      <c r="K112" s="2" t="n">
        <v>0.291845894947483</v>
      </c>
      <c r="L112" s="2" t="s">
        <v>229</v>
      </c>
    </row>
    <row r="113" customFormat="false" ht="10.5" hidden="false" customHeight="false" outlineLevel="0" collapsed="false">
      <c r="A113" s="1" t="s">
        <v>230</v>
      </c>
      <c r="B113" s="2" t="n">
        <v>0.57438</v>
      </c>
      <c r="C113" s="2" t="n">
        <v>0.375119</v>
      </c>
      <c r="D113" s="10" t="n">
        <f aca="false">C113/B113</f>
        <v>0.65308506563599</v>
      </c>
      <c r="E113" s="2" t="n">
        <v>0.108298025526611</v>
      </c>
      <c r="F113" s="2" t="n">
        <v>0.302137580397172</v>
      </c>
      <c r="G113" s="2" t="n">
        <v>0.232327</v>
      </c>
      <c r="H113" s="2" t="n">
        <v>0.510755</v>
      </c>
      <c r="I113" s="12" t="n">
        <f aca="false">H113/G113</f>
        <v>2.19843152108881</v>
      </c>
      <c r="J113" s="2" t="n">
        <v>0.0103361670230955</v>
      </c>
      <c r="K113" s="2" t="n">
        <v>0.118037260898956</v>
      </c>
      <c r="L113" s="2" t="s">
        <v>231</v>
      </c>
    </row>
    <row r="114" customFormat="false" ht="10.5" hidden="false" customHeight="false" outlineLevel="0" collapsed="false">
      <c r="A114" s="1" t="s">
        <v>232</v>
      </c>
      <c r="B114" s="2" t="n">
        <v>1.79141</v>
      </c>
      <c r="C114" s="2" t="n">
        <v>1.17244</v>
      </c>
      <c r="D114" s="10" t="n">
        <f aca="false">C114/B114</f>
        <v>0.654478874182906</v>
      </c>
      <c r="E114" s="2" t="n">
        <v>0.0391314502279635</v>
      </c>
      <c r="F114" s="2" t="n">
        <v>0.147075450677909</v>
      </c>
      <c r="G114" s="2" t="n">
        <v>0.175803</v>
      </c>
      <c r="H114" s="2" t="n">
        <v>0.46753</v>
      </c>
      <c r="I114" s="12" t="n">
        <f aca="false">H114/G114</f>
        <v>2.6593971661462</v>
      </c>
      <c r="J114" s="2" t="n">
        <v>0.0371529006357028</v>
      </c>
      <c r="K114" s="2" t="n">
        <v>0.260711919639607</v>
      </c>
      <c r="L114" s="2" t="s">
        <v>233</v>
      </c>
    </row>
    <row r="115" customFormat="false" ht="10.5" hidden="false" customHeight="false" outlineLevel="0" collapsed="false">
      <c r="A115" s="1" t="s">
        <v>234</v>
      </c>
      <c r="B115" s="2" t="n">
        <v>1.0598</v>
      </c>
      <c r="C115" s="2" t="n">
        <v>0.695898</v>
      </c>
      <c r="D115" s="10" t="n">
        <f aca="false">C115/B115</f>
        <v>0.65663143989432</v>
      </c>
      <c r="E115" s="2" t="n">
        <v>0.14058868939936</v>
      </c>
      <c r="F115" s="2" t="n">
        <v>0.356102175704822</v>
      </c>
      <c r="G115" s="2" t="n">
        <v>0.726952</v>
      </c>
      <c r="H115" s="2" t="n">
        <v>1.1248</v>
      </c>
      <c r="I115" s="12" t="n">
        <f aca="false">H115/G115</f>
        <v>1.54728235151702</v>
      </c>
      <c r="J115" s="2" t="n">
        <v>0.114085335879366</v>
      </c>
      <c r="K115" s="2" t="n">
        <v>0.461475068127609</v>
      </c>
      <c r="L115" s="2" t="s">
        <v>235</v>
      </c>
    </row>
    <row r="116" customFormat="false" ht="10.5" hidden="false" customHeight="false" outlineLevel="0" collapsed="false">
      <c r="A116" s="1" t="s">
        <v>236</v>
      </c>
      <c r="B116" s="2" t="n">
        <v>0.24065</v>
      </c>
      <c r="C116" s="2" t="n">
        <v>0.158019</v>
      </c>
      <c r="D116" s="10" t="n">
        <f aca="false">C116/B116</f>
        <v>0.656634115936007</v>
      </c>
      <c r="E116" s="2" t="n">
        <v>0.480058427905502</v>
      </c>
      <c r="F116" s="2" t="n">
        <v>0.717830237324612</v>
      </c>
      <c r="G116" s="2" t="n">
        <v>0.360153</v>
      </c>
      <c r="H116" s="2" t="n">
        <v>0.830085</v>
      </c>
      <c r="I116" s="12" t="n">
        <f aca="false">H116/G116</f>
        <v>2.30481212151502</v>
      </c>
      <c r="J116" s="2" t="n">
        <v>0.0141085923509063</v>
      </c>
      <c r="K116" s="2" t="n">
        <v>0.144103727500054</v>
      </c>
      <c r="L116" s="2" t="s">
        <v>237</v>
      </c>
    </row>
    <row r="117" customFormat="false" ht="10.5" hidden="false" customHeight="false" outlineLevel="0" collapsed="false">
      <c r="A117" s="1" t="s">
        <v>238</v>
      </c>
      <c r="B117" s="2" t="n">
        <v>7.94443</v>
      </c>
      <c r="C117" s="2" t="n">
        <v>5.23861</v>
      </c>
      <c r="D117" s="10" t="n">
        <f aca="false">C117/B117</f>
        <v>0.659406653466643</v>
      </c>
      <c r="E117" s="11" t="n">
        <v>2.32984836829735E-009</v>
      </c>
      <c r="F117" s="11" t="n">
        <v>4.97316109616097E-008</v>
      </c>
      <c r="G117" s="2" t="n">
        <v>75.247</v>
      </c>
      <c r="H117" s="2" t="n">
        <v>135.976</v>
      </c>
      <c r="I117" s="12" t="n">
        <f aca="false">H117/G117</f>
        <v>1.80706207556447</v>
      </c>
      <c r="J117" s="2" t="n">
        <v>0</v>
      </c>
      <c r="K117" s="2" t="n">
        <v>0</v>
      </c>
      <c r="L117" s="2" t="s">
        <v>239</v>
      </c>
    </row>
    <row r="118" customFormat="false" ht="10.5" hidden="false" customHeight="false" outlineLevel="0" collapsed="false">
      <c r="A118" s="1" t="s">
        <v>240</v>
      </c>
      <c r="B118" s="2" t="n">
        <v>0.660612</v>
      </c>
      <c r="C118" s="2" t="n">
        <v>0.436259</v>
      </c>
      <c r="D118" s="10" t="n">
        <f aca="false">C118/B118</f>
        <v>0.660386126803631</v>
      </c>
      <c r="E118" s="2" t="n">
        <v>0.127430821599444</v>
      </c>
      <c r="F118" s="2" t="n">
        <v>0.333876937241342</v>
      </c>
      <c r="G118" s="2" t="n">
        <v>4.48194</v>
      </c>
      <c r="H118" s="2" t="n">
        <v>9.09469</v>
      </c>
      <c r="I118" s="12" t="n">
        <f aca="false">H118/G118</f>
        <v>2.02918602212435</v>
      </c>
      <c r="J118" s="11" t="n">
        <v>2.22044604925031E-016</v>
      </c>
      <c r="K118" s="11" t="n">
        <v>2.75326172468976E-014</v>
      </c>
      <c r="L118" s="2" t="s">
        <v>241</v>
      </c>
    </row>
    <row r="119" customFormat="false" ht="10.5" hidden="false" customHeight="false" outlineLevel="0" collapsed="false">
      <c r="A119" s="1" t="s">
        <v>242</v>
      </c>
      <c r="B119" s="2" t="n">
        <v>3.02069</v>
      </c>
      <c r="C119" s="2" t="n">
        <v>1.99818</v>
      </c>
      <c r="D119" s="10" t="n">
        <f aca="false">C119/B119</f>
        <v>0.661497869692024</v>
      </c>
      <c r="E119" s="2" t="n">
        <v>0.183920332497627</v>
      </c>
      <c r="F119" s="2" t="n">
        <v>0.420674513993219</v>
      </c>
      <c r="G119" s="2" t="n">
        <v>3.23706</v>
      </c>
      <c r="H119" s="2" t="n">
        <v>5.22455</v>
      </c>
      <c r="I119" s="12" t="n">
        <f aca="false">H119/G119</f>
        <v>1.61397996947848</v>
      </c>
      <c r="J119" s="2" t="n">
        <v>0.0439974667725669</v>
      </c>
      <c r="K119" s="2" t="n">
        <v>0.287692637006123</v>
      </c>
      <c r="L119" s="2" t="s">
        <v>243</v>
      </c>
    </row>
    <row r="120" customFormat="false" ht="10.5" hidden="false" customHeight="false" outlineLevel="0" collapsed="false">
      <c r="A120" s="1" t="s">
        <v>244</v>
      </c>
      <c r="B120" s="2" t="n">
        <v>7.56999</v>
      </c>
      <c r="C120" s="2" t="n">
        <v>5.04072</v>
      </c>
      <c r="D120" s="10" t="n">
        <f aca="false">C120/B120</f>
        <v>0.665881989276076</v>
      </c>
      <c r="E120" s="2" t="n">
        <v>0.031840110679699</v>
      </c>
      <c r="F120" s="2" t="n">
        <v>0.125122914566823</v>
      </c>
      <c r="G120" s="2" t="n">
        <v>2.87217</v>
      </c>
      <c r="H120" s="2" t="n">
        <v>5.09217</v>
      </c>
      <c r="I120" s="12" t="n">
        <f aca="false">H120/G120</f>
        <v>1.77293474968404</v>
      </c>
      <c r="J120" s="2" t="n">
        <v>0.0173446497550949</v>
      </c>
      <c r="K120" s="2" t="n">
        <v>0.163388116962599</v>
      </c>
      <c r="L120" s="2" t="s">
        <v>245</v>
      </c>
    </row>
    <row r="121" customFormat="false" ht="10.5" hidden="false" customHeight="false" outlineLevel="0" collapsed="false">
      <c r="A121" s="1" t="s">
        <v>246</v>
      </c>
      <c r="B121" s="2" t="n">
        <v>0.563952</v>
      </c>
      <c r="C121" s="2" t="n">
        <v>0.377043</v>
      </c>
      <c r="D121" s="10" t="n">
        <f aca="false">C121/B121</f>
        <v>0.668572857264448</v>
      </c>
      <c r="E121" s="2" t="n">
        <v>0.418832147706842</v>
      </c>
      <c r="F121" s="2" t="n">
        <v>0.666496905034033</v>
      </c>
      <c r="G121" s="2" t="n">
        <v>0.61382</v>
      </c>
      <c r="H121" s="2" t="n">
        <v>0.979435</v>
      </c>
      <c r="I121" s="12" t="n">
        <f aca="false">H121/G121</f>
        <v>1.59563878661497</v>
      </c>
      <c r="J121" s="2" t="n">
        <v>0.210844327896001</v>
      </c>
      <c r="K121" s="2" t="n">
        <v>0.607112210206604</v>
      </c>
      <c r="L121" s="2" t="s">
        <v>247</v>
      </c>
    </row>
    <row r="122" customFormat="false" ht="10.5" hidden="false" customHeight="false" outlineLevel="0" collapsed="false">
      <c r="A122" s="1" t="s">
        <v>248</v>
      </c>
      <c r="B122" s="2" t="n">
        <v>0.96083</v>
      </c>
      <c r="C122" s="2" t="n">
        <v>0.642385</v>
      </c>
      <c r="D122" s="10" t="n">
        <f aca="false">C122/B122</f>
        <v>0.668573004589782</v>
      </c>
      <c r="E122" s="2" t="n">
        <v>0.418832147706842</v>
      </c>
      <c r="F122" s="2" t="n">
        <v>0.666496905034033</v>
      </c>
      <c r="G122" s="2" t="n">
        <v>1.13294</v>
      </c>
      <c r="H122" s="2" t="n">
        <v>1.85412</v>
      </c>
      <c r="I122" s="12" t="n">
        <f aca="false">H122/G122</f>
        <v>1.63655621656928</v>
      </c>
      <c r="J122" s="2" t="n">
        <v>0.166679434575403</v>
      </c>
      <c r="K122" s="2" t="n">
        <v>0.548636447803306</v>
      </c>
      <c r="L122" s="2" t="s">
        <v>249</v>
      </c>
    </row>
    <row r="123" customFormat="false" ht="10.5" hidden="false" customHeight="false" outlineLevel="0" collapsed="false">
      <c r="A123" s="1" t="s">
        <v>250</v>
      </c>
      <c r="B123" s="2" t="n">
        <v>3.70944</v>
      </c>
      <c r="C123" s="2" t="n">
        <v>2.51006</v>
      </c>
      <c r="D123" s="10" t="n">
        <f aca="false">C123/B123</f>
        <v>0.676668176328503</v>
      </c>
      <c r="E123" s="2" t="n">
        <v>0.0595026992428004</v>
      </c>
      <c r="F123" s="2" t="n">
        <v>0.199568118076138</v>
      </c>
      <c r="G123" s="2" t="n">
        <v>0.376373</v>
      </c>
      <c r="H123" s="2" t="n">
        <v>0.734011</v>
      </c>
      <c r="I123" s="12" t="n">
        <f aca="false">H123/G123</f>
        <v>1.95022225292463</v>
      </c>
      <c r="J123" s="2" t="n">
        <v>0.189289009426174</v>
      </c>
      <c r="K123" s="2" t="n">
        <v>0.573270393307875</v>
      </c>
      <c r="L123" s="2" t="s">
        <v>251</v>
      </c>
    </row>
    <row r="124" customFormat="false" ht="10.5" hidden="false" customHeight="false" outlineLevel="0" collapsed="false">
      <c r="A124" s="1" t="s">
        <v>252</v>
      </c>
      <c r="B124" s="2" t="n">
        <v>1.01085</v>
      </c>
      <c r="C124" s="2" t="n">
        <v>0.687184</v>
      </c>
      <c r="D124" s="10" t="n">
        <f aca="false">C124/B124</f>
        <v>0.679808082306969</v>
      </c>
      <c r="E124" s="2" t="n">
        <v>0.159397520025684</v>
      </c>
      <c r="F124" s="2" t="n">
        <v>0.382974846234928</v>
      </c>
      <c r="G124" s="2" t="n">
        <v>1.51282</v>
      </c>
      <c r="H124" s="2" t="n">
        <v>3.28166</v>
      </c>
      <c r="I124" s="12" t="n">
        <f aca="false">H124/G124</f>
        <v>2.16923361668936</v>
      </c>
      <c r="J124" s="11" t="n">
        <v>3.05116664112148E-006</v>
      </c>
      <c r="K124" s="2" t="n">
        <v>0.000125937948032372</v>
      </c>
      <c r="L124" s="2" t="s">
        <v>253</v>
      </c>
    </row>
    <row r="125" customFormat="false" ht="10.5" hidden="false" customHeight="false" outlineLevel="0" collapsed="false">
      <c r="A125" s="1" t="s">
        <v>254</v>
      </c>
      <c r="B125" s="2" t="n">
        <v>1.91503</v>
      </c>
      <c r="C125" s="2" t="n">
        <v>1.30186</v>
      </c>
      <c r="D125" s="10" t="n">
        <f aca="false">C125/B125</f>
        <v>0.679811804514812</v>
      </c>
      <c r="E125" s="2" t="n">
        <v>0.0834238385082269</v>
      </c>
      <c r="F125" s="2" t="n">
        <v>0.251365374501228</v>
      </c>
      <c r="G125" s="2" t="n">
        <v>1.5735</v>
      </c>
      <c r="H125" s="2" t="n">
        <v>2.47088</v>
      </c>
      <c r="I125" s="12" t="n">
        <f aca="false">H125/G125</f>
        <v>1.57030823006038</v>
      </c>
      <c r="J125" s="2" t="n">
        <v>0.0230091799401986</v>
      </c>
      <c r="K125" s="2" t="n">
        <v>0.195513141787401</v>
      </c>
      <c r="L125" s="2" t="s">
        <v>255</v>
      </c>
    </row>
    <row r="126" customFormat="false" ht="10.5" hidden="false" customHeight="false" outlineLevel="0" collapsed="false">
      <c r="A126" s="1" t="s">
        <v>256</v>
      </c>
      <c r="B126" s="2" t="n">
        <v>10.5832</v>
      </c>
      <c r="C126" s="2" t="n">
        <v>7.19581</v>
      </c>
      <c r="D126" s="10" t="n">
        <f aca="false">C126/B126</f>
        <v>0.679927621135384</v>
      </c>
      <c r="E126" s="11" t="n">
        <v>1.86071984621154E-008</v>
      </c>
      <c r="F126" s="11" t="n">
        <v>3.58188570395722E-007</v>
      </c>
      <c r="G126" s="2" t="n">
        <v>8.48716</v>
      </c>
      <c r="H126" s="2" t="n">
        <v>14.2418</v>
      </c>
      <c r="I126" s="12" t="n">
        <f aca="false">H126/G126</f>
        <v>1.67804071090919</v>
      </c>
      <c r="J126" s="11" t="n">
        <v>2.22044604925031E-016</v>
      </c>
      <c r="K126" s="11" t="n">
        <v>2.75326172468976E-014</v>
      </c>
      <c r="L126" s="2" t="s">
        <v>257</v>
      </c>
    </row>
    <row r="127" customFormat="false" ht="10.5" hidden="false" customHeight="false" outlineLevel="0" collapsed="false">
      <c r="A127" s="1" t="s">
        <v>258</v>
      </c>
      <c r="B127" s="2" t="n">
        <v>1.73314</v>
      </c>
      <c r="C127" s="2" t="n">
        <v>1.18197</v>
      </c>
      <c r="D127" s="10" t="n">
        <f aca="false">C127/B127</f>
        <v>0.681981836435602</v>
      </c>
      <c r="E127" s="2" t="n">
        <v>0.0690263828719086</v>
      </c>
      <c r="F127" s="2" t="n">
        <v>0.222405742775147</v>
      </c>
      <c r="G127" s="2" t="n">
        <v>18.7178</v>
      </c>
      <c r="H127" s="2" t="n">
        <v>37.7894</v>
      </c>
      <c r="I127" s="12" t="n">
        <f aca="false">H127/G127</f>
        <v>2.01890179401425</v>
      </c>
      <c r="J127" s="2" t="n">
        <v>0</v>
      </c>
      <c r="K127" s="2" t="n">
        <v>0</v>
      </c>
      <c r="L127" s="2" t="s">
        <v>259</v>
      </c>
    </row>
    <row r="128" customFormat="false" ht="10.5" hidden="false" customHeight="false" outlineLevel="0" collapsed="false">
      <c r="A128" s="1" t="s">
        <v>260</v>
      </c>
      <c r="B128" s="2" t="n">
        <v>3.95878</v>
      </c>
      <c r="C128" s="2" t="n">
        <v>2.72616</v>
      </c>
      <c r="D128" s="10" t="n">
        <f aca="false">C128/B128</f>
        <v>0.688636398082238</v>
      </c>
      <c r="E128" s="2" t="n">
        <v>0.00994750300119723</v>
      </c>
      <c r="F128" s="2" t="n">
        <v>0.051197874589189</v>
      </c>
      <c r="G128" s="2" t="n">
        <v>27.1505</v>
      </c>
      <c r="H128" s="2" t="n">
        <v>46.0763</v>
      </c>
      <c r="I128" s="12" t="n">
        <f aca="false">H128/G128</f>
        <v>1.69707003554262</v>
      </c>
      <c r="J128" s="2" t="n">
        <v>0</v>
      </c>
      <c r="K128" s="2" t="n">
        <v>0</v>
      </c>
      <c r="L128" s="2" t="s">
        <v>261</v>
      </c>
    </row>
    <row r="130" customFormat="false" ht="11.25" hidden="false" customHeight="false" outlineLevel="0" collapsed="false">
      <c r="A130" s="5" t="s">
        <v>262</v>
      </c>
      <c r="B130" s="14"/>
      <c r="C130" s="14"/>
      <c r="D130" s="6"/>
      <c r="E130" s="6"/>
      <c r="F130" s="6"/>
    </row>
    <row r="131" customFormat="false" ht="10.5" hidden="false" customHeight="false" outlineLevel="0" collapsed="false">
      <c r="A131" s="7" t="s">
        <v>2</v>
      </c>
      <c r="B131" s="7" t="s">
        <v>3</v>
      </c>
      <c r="C131" s="7" t="s">
        <v>4</v>
      </c>
      <c r="D131" s="8" t="s">
        <v>5</v>
      </c>
      <c r="E131" s="7" t="s">
        <v>6</v>
      </c>
      <c r="F131" s="7" t="s">
        <v>7</v>
      </c>
      <c r="G131" s="7" t="s">
        <v>8</v>
      </c>
      <c r="H131" s="7" t="s">
        <v>9</v>
      </c>
      <c r="I131" s="9" t="s">
        <v>10</v>
      </c>
      <c r="J131" s="7" t="s">
        <v>6</v>
      </c>
      <c r="K131" s="7" t="s">
        <v>7</v>
      </c>
      <c r="L131" s="7" t="s">
        <v>11</v>
      </c>
      <c r="M131" s="1"/>
      <c r="N131" s="1"/>
      <c r="O131" s="1"/>
      <c r="P131" s="1"/>
      <c r="Q131" s="1"/>
      <c r="R131" s="1"/>
      <c r="S131" s="1"/>
      <c r="T131" s="1"/>
      <c r="U131" s="1"/>
      <c r="V131" s="1"/>
    </row>
    <row r="132" customFormat="false" ht="10.5" hidden="false" customHeight="false" outlineLevel="0" collapsed="false">
      <c r="A132" s="1" t="s">
        <v>263</v>
      </c>
      <c r="B132" s="2" t="n">
        <v>0</v>
      </c>
      <c r="C132" s="2" t="n">
        <v>0.130856</v>
      </c>
      <c r="D132" s="10" t="s">
        <v>264</v>
      </c>
      <c r="E132" s="2" t="n">
        <v>0.00640040393921315</v>
      </c>
      <c r="F132" s="2" t="n">
        <v>0.0359072060782025</v>
      </c>
      <c r="G132" s="2" t="n">
        <v>0.142021</v>
      </c>
      <c r="H132" s="2" t="n">
        <v>0.0566536</v>
      </c>
      <c r="I132" s="12" t="n">
        <f aca="false">H132/G132</f>
        <v>0.398910020349103</v>
      </c>
      <c r="J132" s="2" t="n">
        <v>0.178290685039666</v>
      </c>
      <c r="K132" s="2" t="n">
        <v>0.563600286525822</v>
      </c>
      <c r="L132" s="2" t="s">
        <v>265</v>
      </c>
    </row>
    <row r="133" customFormat="false" ht="10.5" hidden="false" customHeight="false" outlineLevel="0" collapsed="false">
      <c r="A133" s="1" t="s">
        <v>266</v>
      </c>
      <c r="B133" s="2" t="n">
        <v>0</v>
      </c>
      <c r="C133" s="2" t="n">
        <v>0.833051</v>
      </c>
      <c r="D133" s="10" t="s">
        <v>264</v>
      </c>
      <c r="E133" s="2" t="n">
        <v>0.0031214368804684</v>
      </c>
      <c r="F133" s="2" t="n">
        <v>0.0199812719047002</v>
      </c>
      <c r="G133" s="2" t="n">
        <v>0.988892</v>
      </c>
      <c r="H133" s="2" t="n">
        <v>0.525971</v>
      </c>
      <c r="I133" s="12" t="n">
        <f aca="false">H133/G133</f>
        <v>0.531879113189307</v>
      </c>
      <c r="J133" s="2" t="n">
        <v>0.259061231104202</v>
      </c>
      <c r="K133" s="2" t="n">
        <v>0.65671770923528</v>
      </c>
      <c r="L133" s="2" t="s">
        <v>267</v>
      </c>
    </row>
    <row r="134" customFormat="false" ht="10.5" hidden="false" customHeight="false" outlineLevel="0" collapsed="false">
      <c r="A134" s="1" t="s">
        <v>268</v>
      </c>
      <c r="B134" s="1" t="n">
        <v>0.060812</v>
      </c>
      <c r="C134" s="1" t="n">
        <v>0.70279</v>
      </c>
      <c r="D134" s="10" t="n">
        <f aca="false">C134/B134</f>
        <v>11.5567651121489</v>
      </c>
      <c r="E134" s="1" t="n">
        <v>0.00258797983800219</v>
      </c>
      <c r="F134" s="1" t="n">
        <v>0.01716221494683</v>
      </c>
      <c r="G134" s="1" t="n">
        <v>0.66741</v>
      </c>
      <c r="H134" s="1" t="n">
        <v>0.451794</v>
      </c>
      <c r="I134" s="12" t="n">
        <f aca="false">H134/G134</f>
        <v>0.676936216119027</v>
      </c>
      <c r="J134" s="1" t="n">
        <v>0.435035335909609</v>
      </c>
      <c r="K134" s="1" t="n">
        <v>0.787356529903021</v>
      </c>
      <c r="L134" s="1" t="s">
        <v>269</v>
      </c>
      <c r="M134" s="1"/>
      <c r="N134" s="1"/>
      <c r="O134" s="1"/>
      <c r="P134" s="1"/>
      <c r="Q134" s="1"/>
      <c r="R134" s="1"/>
      <c r="S134" s="1"/>
      <c r="T134" s="1"/>
      <c r="U134" s="1"/>
      <c r="V134" s="1"/>
    </row>
    <row r="135" customFormat="false" ht="10.5" hidden="false" customHeight="false" outlineLevel="0" collapsed="false">
      <c r="A135" s="1" t="s">
        <v>270</v>
      </c>
      <c r="B135" s="2" t="n">
        <v>0.0623439</v>
      </c>
      <c r="C135" s="2" t="n">
        <v>0.589495</v>
      </c>
      <c r="D135" s="10" t="n">
        <f aca="false">C135/B135</f>
        <v>9.45553614708095</v>
      </c>
      <c r="E135" s="2" t="n">
        <v>0.00932117016470024</v>
      </c>
      <c r="F135" s="2" t="n">
        <v>0.0489856886232791</v>
      </c>
      <c r="G135" s="2" t="n">
        <v>0.373212</v>
      </c>
      <c r="H135" s="2" t="n">
        <v>0.198504</v>
      </c>
      <c r="I135" s="12" t="n">
        <f aca="false">H135/G135</f>
        <v>0.531880003858397</v>
      </c>
      <c r="J135" s="2" t="n">
        <v>0.39686778537667</v>
      </c>
      <c r="K135" s="2" t="n">
        <v>0.762846140757911</v>
      </c>
      <c r="L135" s="2" t="s">
        <v>271</v>
      </c>
    </row>
    <row r="136" customFormat="false" ht="10.5" hidden="false" customHeight="false" outlineLevel="0" collapsed="false">
      <c r="A136" s="1" t="s">
        <v>272</v>
      </c>
      <c r="B136" s="2" t="n">
        <v>0.0431207</v>
      </c>
      <c r="C136" s="2" t="n">
        <v>0.317122</v>
      </c>
      <c r="D136" s="10" t="n">
        <f aca="false">C136/B136</f>
        <v>7.35428692020306</v>
      </c>
      <c r="E136" s="2" t="n">
        <v>0.00168749439044702</v>
      </c>
      <c r="F136" s="2" t="n">
        <v>0.011925987506153</v>
      </c>
      <c r="G136" s="2" t="n">
        <v>0.150579</v>
      </c>
      <c r="H136" s="2" t="n">
        <v>0.0686484</v>
      </c>
      <c r="I136" s="12" t="n">
        <f aca="false">H136/G136</f>
        <v>0.455896240511625</v>
      </c>
      <c r="J136" s="2" t="n">
        <v>0.268953121852333</v>
      </c>
      <c r="K136" s="2" t="n">
        <v>0.664902077004647</v>
      </c>
      <c r="L136" s="2" t="s">
        <v>273</v>
      </c>
    </row>
    <row r="137" customFormat="false" ht="10.5" hidden="false" customHeight="false" outlineLevel="0" collapsed="false">
      <c r="A137" s="1" t="s">
        <v>274</v>
      </c>
      <c r="B137" s="2" t="n">
        <v>0.123969</v>
      </c>
      <c r="C137" s="2" t="n">
        <v>0.885654</v>
      </c>
      <c r="D137" s="10" t="n">
        <f aca="false">C137/B137</f>
        <v>7.14415700699369</v>
      </c>
      <c r="E137" s="11" t="n">
        <v>6.48014917725703E-007</v>
      </c>
      <c r="F137" s="11" t="n">
        <v>1.01010656014753E-005</v>
      </c>
      <c r="G137" s="2" t="n">
        <v>0.890543</v>
      </c>
      <c r="H137" s="2" t="n">
        <v>0.394718</v>
      </c>
      <c r="I137" s="12" t="n">
        <f aca="false">H137/G137</f>
        <v>0.443232948886241</v>
      </c>
      <c r="J137" s="2" t="n">
        <v>0.0063641075522028</v>
      </c>
      <c r="K137" s="2" t="n">
        <v>0.0839240159207804</v>
      </c>
      <c r="L137" s="2" t="s">
        <v>275</v>
      </c>
    </row>
    <row r="138" customFormat="false" ht="10.5" hidden="false" customHeight="false" outlineLevel="0" collapsed="false">
      <c r="A138" s="1" t="s">
        <v>276</v>
      </c>
      <c r="B138" s="2" t="n">
        <v>0.0366894</v>
      </c>
      <c r="C138" s="2" t="n">
        <v>0.231278</v>
      </c>
      <c r="D138" s="10" t="n">
        <f aca="false">C138/B138</f>
        <v>6.30367354058666</v>
      </c>
      <c r="E138" s="2" t="n">
        <v>0.0601877191610156</v>
      </c>
      <c r="F138" s="2" t="n">
        <v>0.200357805726812</v>
      </c>
      <c r="G138" s="2" t="n">
        <v>0.292847</v>
      </c>
      <c r="H138" s="2" t="n">
        <v>0.194699</v>
      </c>
      <c r="I138" s="12" t="n">
        <f aca="false">H138/G138</f>
        <v>0.664848880131946</v>
      </c>
      <c r="J138" s="2" t="n">
        <v>0.495114781506323</v>
      </c>
      <c r="K138" s="2" t="n">
        <v>0.816783060629893</v>
      </c>
      <c r="L138" s="2" t="s">
        <v>277</v>
      </c>
    </row>
    <row r="139" customFormat="false" ht="10.5" hidden="false" customHeight="false" outlineLevel="0" collapsed="false">
      <c r="A139" s="1" t="s">
        <v>278</v>
      </c>
      <c r="B139" s="2" t="n">
        <v>0.015794</v>
      </c>
      <c r="C139" s="2" t="n">
        <v>0.0912635</v>
      </c>
      <c r="D139" s="10" t="n">
        <f aca="false">C139/B139</f>
        <v>5.77836520197543</v>
      </c>
      <c r="E139" s="2" t="n">
        <v>0.0100002291813166</v>
      </c>
      <c r="F139" s="2" t="n">
        <v>0.0513255524584272</v>
      </c>
      <c r="G139" s="2" t="n">
        <v>0.031516</v>
      </c>
      <c r="H139" s="2" t="n">
        <v>0.0167627</v>
      </c>
      <c r="I139" s="12" t="n">
        <f aca="false">H139/G139</f>
        <v>0.531879045564158</v>
      </c>
      <c r="J139" s="2" t="n">
        <v>0.505442746038153</v>
      </c>
      <c r="K139" s="2" t="n">
        <v>0.816783060629893</v>
      </c>
      <c r="L139" s="2" t="s">
        <v>279</v>
      </c>
    </row>
    <row r="140" customFormat="false" ht="10.5" hidden="false" customHeight="false" outlineLevel="0" collapsed="false">
      <c r="A140" s="1" t="s">
        <v>280</v>
      </c>
      <c r="B140" s="2" t="n">
        <v>0.366236</v>
      </c>
      <c r="C140" s="2" t="n">
        <v>1.73148</v>
      </c>
      <c r="D140" s="10" t="n">
        <f aca="false">C140/B140</f>
        <v>4.72777116394893</v>
      </c>
      <c r="E140" s="11" t="n">
        <v>7.34087221809787E-006</v>
      </c>
      <c r="F140" s="11" t="n">
        <v>9.61373176416433E-005</v>
      </c>
      <c r="G140" s="2" t="n">
        <v>0.411077</v>
      </c>
      <c r="H140" s="2" t="n">
        <v>0.242937</v>
      </c>
      <c r="I140" s="12" t="n">
        <f aca="false">H140/G140</f>
        <v>0.590976872945944</v>
      </c>
      <c r="J140" s="2" t="n">
        <v>0.3619923718758</v>
      </c>
      <c r="K140" s="2" t="n">
        <v>0.741342497550207</v>
      </c>
      <c r="L140" s="2" t="s">
        <v>281</v>
      </c>
    </row>
    <row r="141" customFormat="false" ht="10.5" hidden="false" customHeight="false" outlineLevel="0" collapsed="false">
      <c r="A141" s="1" t="s">
        <v>282</v>
      </c>
      <c r="B141" s="2" t="n">
        <v>0.154789</v>
      </c>
      <c r="C141" s="2" t="n">
        <v>0.711478</v>
      </c>
      <c r="D141" s="10" t="n">
        <f aca="false">C141/B141</f>
        <v>4.59643773136334</v>
      </c>
      <c r="E141" s="11" t="n">
        <v>1.24534384327024E-005</v>
      </c>
      <c r="F141" s="2" t="n">
        <v>0.000154951538942263</v>
      </c>
      <c r="G141" s="2" t="n">
        <v>0.135132</v>
      </c>
      <c r="H141" s="2" t="n">
        <v>0.0616062</v>
      </c>
      <c r="I141" s="12" t="n">
        <f aca="false">H141/G141</f>
        <v>0.455896456797798</v>
      </c>
      <c r="J141" s="2" t="n">
        <v>0.268953121852333</v>
      </c>
      <c r="K141" s="2" t="n">
        <v>0.664902077004647</v>
      </c>
      <c r="L141" s="2" t="s">
        <v>283</v>
      </c>
    </row>
    <row r="142" customFormat="false" ht="10.5" hidden="false" customHeight="false" outlineLevel="0" collapsed="false">
      <c r="A142" s="1" t="s">
        <v>284</v>
      </c>
      <c r="B142" s="2" t="n">
        <v>0.0251139</v>
      </c>
      <c r="C142" s="2" t="n">
        <v>0.10554</v>
      </c>
      <c r="D142" s="10" t="n">
        <f aca="false">C142/B142</f>
        <v>4.20245362130135</v>
      </c>
      <c r="E142" s="2" t="n">
        <v>0.0163729792067924</v>
      </c>
      <c r="F142" s="2" t="n">
        <v>0.0757939581977637</v>
      </c>
      <c r="G142" s="2" t="n">
        <v>0.0584658</v>
      </c>
      <c r="H142" s="2" t="n">
        <v>0.0177696</v>
      </c>
      <c r="I142" s="12" t="n">
        <f aca="false">H142/G142</f>
        <v>0.303931529201687</v>
      </c>
      <c r="J142" s="2" t="n">
        <v>0.132869756352934</v>
      </c>
      <c r="K142" s="2" t="n">
        <v>0.495237336550008</v>
      </c>
      <c r="L142" s="2" t="s">
        <v>285</v>
      </c>
    </row>
    <row r="143" customFormat="false" ht="10.5" hidden="false" customHeight="false" outlineLevel="0" collapsed="false">
      <c r="A143" s="1" t="s">
        <v>286</v>
      </c>
      <c r="B143" s="2" t="n">
        <v>0.69594</v>
      </c>
      <c r="C143" s="2" t="n">
        <v>2.90315</v>
      </c>
      <c r="D143" s="10" t="n">
        <f aca="false">C143/B143</f>
        <v>4.17155214529988</v>
      </c>
      <c r="E143" s="2" t="n">
        <v>0</v>
      </c>
      <c r="F143" s="2" t="n">
        <v>0</v>
      </c>
      <c r="G143" s="2" t="n">
        <v>0.0816889</v>
      </c>
      <c r="H143" s="2" t="n">
        <v>0.0434486</v>
      </c>
      <c r="I143" s="12" t="n">
        <f aca="false">H143/G143</f>
        <v>0.53187887216011</v>
      </c>
      <c r="J143" s="2" t="n">
        <v>0.505442746038153</v>
      </c>
      <c r="K143" s="2" t="n">
        <v>0.816783060629893</v>
      </c>
      <c r="L143" s="2" t="s">
        <v>287</v>
      </c>
    </row>
    <row r="144" customFormat="false" ht="10.5" hidden="false" customHeight="false" outlineLevel="0" collapsed="false">
      <c r="A144" s="1" t="s">
        <v>288</v>
      </c>
      <c r="B144" s="2" t="n">
        <v>3.56773</v>
      </c>
      <c r="C144" s="2" t="n">
        <v>14.6446</v>
      </c>
      <c r="D144" s="10" t="n">
        <f aca="false">C144/B144</f>
        <v>4.10473886757126</v>
      </c>
      <c r="E144" s="2" t="n">
        <v>0</v>
      </c>
      <c r="F144" s="2" t="n">
        <v>0</v>
      </c>
      <c r="G144" s="2" t="n">
        <v>0.303532</v>
      </c>
      <c r="H144" s="2" t="n">
        <v>0.146766</v>
      </c>
      <c r="I144" s="12" t="n">
        <f aca="false">H144/G144</f>
        <v>0.483527272248066</v>
      </c>
      <c r="J144" s="2" t="n">
        <v>0.181885910845169</v>
      </c>
      <c r="K144" s="2" t="n">
        <v>0.570284073589462</v>
      </c>
      <c r="L144" s="2" t="s">
        <v>289</v>
      </c>
    </row>
    <row r="145" customFormat="false" ht="10.5" hidden="false" customHeight="false" outlineLevel="0" collapsed="false">
      <c r="A145" s="1" t="s">
        <v>290</v>
      </c>
      <c r="B145" s="2" t="n">
        <v>0.274589</v>
      </c>
      <c r="C145" s="2" t="n">
        <v>1.03031</v>
      </c>
      <c r="D145" s="10" t="n">
        <f aca="false">C145/B145</f>
        <v>3.75218963614711</v>
      </c>
      <c r="E145" s="11" t="n">
        <v>1.736328194335E-006</v>
      </c>
      <c r="F145" s="11" t="n">
        <v>2.50969815764962E-005</v>
      </c>
      <c r="G145" s="2" t="n">
        <v>1.42853</v>
      </c>
      <c r="H145" s="2" t="n">
        <v>0.915927</v>
      </c>
      <c r="I145" s="12" t="n">
        <f aca="false">H145/G145</f>
        <v>0.641167493857322</v>
      </c>
      <c r="J145" s="2" t="n">
        <v>0.0189514805124347</v>
      </c>
      <c r="K145" s="2" t="n">
        <v>0.172099776769189</v>
      </c>
      <c r="L145" s="2" t="s">
        <v>291</v>
      </c>
    </row>
    <row r="146" customFormat="false" ht="10.5" hidden="false" customHeight="false" outlineLevel="0" collapsed="false">
      <c r="A146" s="1" t="s">
        <v>292</v>
      </c>
      <c r="B146" s="2" t="n">
        <v>5.96716</v>
      </c>
      <c r="C146" s="2" t="n">
        <v>21.6914</v>
      </c>
      <c r="D146" s="10" t="n">
        <f aca="false">C146/B146</f>
        <v>3.63512960939543</v>
      </c>
      <c r="E146" s="2" t="n">
        <v>0</v>
      </c>
      <c r="F146" s="2" t="n">
        <v>0</v>
      </c>
      <c r="G146" s="2" t="n">
        <v>0.674739</v>
      </c>
      <c r="H146" s="2" t="n">
        <v>0.337769</v>
      </c>
      <c r="I146" s="12" t="n">
        <f aca="false">H146/G146</f>
        <v>0.500592080789757</v>
      </c>
      <c r="J146" s="2" t="n">
        <v>0.105294592287698</v>
      </c>
      <c r="K146" s="2" t="n">
        <v>0.443376795861457</v>
      </c>
      <c r="L146" s="2" t="s">
        <v>293</v>
      </c>
    </row>
    <row r="147" customFormat="false" ht="10.5" hidden="false" customHeight="false" outlineLevel="0" collapsed="false">
      <c r="A147" s="1" t="s">
        <v>294</v>
      </c>
      <c r="B147" s="2" t="n">
        <v>0.0369606</v>
      </c>
      <c r="C147" s="2" t="n">
        <v>0.129438</v>
      </c>
      <c r="D147" s="10" t="n">
        <f aca="false">C147/B147</f>
        <v>3.50205353809191</v>
      </c>
      <c r="E147" s="2" t="n">
        <v>0.0463364116320062</v>
      </c>
      <c r="F147" s="2" t="n">
        <v>0.166531351575509</v>
      </c>
      <c r="G147" s="2" t="n">
        <v>0.0614608</v>
      </c>
      <c r="H147" s="2" t="n">
        <v>0.0261518</v>
      </c>
      <c r="I147" s="12" t="n">
        <f aca="false">H147/G147</f>
        <v>0.425503735714472</v>
      </c>
      <c r="J147" s="2" t="n">
        <v>0.331570598001192</v>
      </c>
      <c r="K147" s="2" t="n">
        <v>0.713356207666828</v>
      </c>
      <c r="L147" s="2" t="s">
        <v>295</v>
      </c>
    </row>
    <row r="148" customFormat="false" ht="10.5" hidden="false" customHeight="false" outlineLevel="0" collapsed="false">
      <c r="A148" s="1" t="s">
        <v>296</v>
      </c>
      <c r="B148" s="2" t="n">
        <v>0.0612912</v>
      </c>
      <c r="C148" s="2" t="n">
        <v>0.209279</v>
      </c>
      <c r="D148" s="10" t="n">
        <f aca="false">C148/B148</f>
        <v>3.41450322395385</v>
      </c>
      <c r="E148" s="2" t="n">
        <v>0.0236797851618011</v>
      </c>
      <c r="F148" s="2" t="n">
        <v>0.100218302266075</v>
      </c>
      <c r="G148" s="2" t="n">
        <v>0.428062</v>
      </c>
      <c r="H148" s="2" t="n">
        <v>0.260203</v>
      </c>
      <c r="I148" s="12" t="n">
        <f aca="false">H148/G148</f>
        <v>0.607862879676309</v>
      </c>
      <c r="J148" s="2" t="n">
        <v>0.11209040201305</v>
      </c>
      <c r="K148" s="2" t="n">
        <v>0.457084301401436</v>
      </c>
      <c r="L148" s="2" t="s">
        <v>297</v>
      </c>
    </row>
    <row r="149" customFormat="false" ht="10.5" hidden="false" customHeight="false" outlineLevel="0" collapsed="false">
      <c r="A149" s="1" t="s">
        <v>298</v>
      </c>
      <c r="B149" s="2" t="n">
        <v>1.05518</v>
      </c>
      <c r="C149" s="2" t="n">
        <v>3.54746</v>
      </c>
      <c r="D149" s="10" t="n">
        <f aca="false">C149/B149</f>
        <v>3.36194772455884</v>
      </c>
      <c r="E149" s="11" t="n">
        <v>1.01561002148198E-005</v>
      </c>
      <c r="F149" s="2" t="n">
        <v>0.000129127357434844</v>
      </c>
      <c r="G149" s="2" t="n">
        <v>0.982589</v>
      </c>
      <c r="H149" s="2" t="n">
        <v>0.671938</v>
      </c>
      <c r="I149" s="12" t="n">
        <f aca="false">H149/G149</f>
        <v>0.683844415111506</v>
      </c>
      <c r="J149" s="2" t="n">
        <v>0.385399160075467</v>
      </c>
      <c r="K149" s="2" t="n">
        <v>0.762704191900672</v>
      </c>
      <c r="L149" s="2" t="s">
        <v>299</v>
      </c>
    </row>
    <row r="150" customFormat="false" ht="10.5" hidden="false" customHeight="false" outlineLevel="0" collapsed="false">
      <c r="A150" s="1" t="s">
        <v>300</v>
      </c>
      <c r="B150" s="2" t="n">
        <v>0.777815</v>
      </c>
      <c r="C150" s="2" t="n">
        <v>2.60477</v>
      </c>
      <c r="D150" s="10" t="n">
        <f aca="false">C150/B150</f>
        <v>3.34882973457699</v>
      </c>
      <c r="E150" s="11" t="n">
        <v>5.57670314083047E-006</v>
      </c>
      <c r="F150" s="11" t="n">
        <v>7.44252024430071E-005</v>
      </c>
      <c r="G150" s="2" t="n">
        <v>0.242514</v>
      </c>
      <c r="H150" s="2" t="n">
        <v>0.10319</v>
      </c>
      <c r="I150" s="12" t="n">
        <f aca="false">H150/G150</f>
        <v>0.425501208177672</v>
      </c>
      <c r="J150" s="2" t="n">
        <v>0.331570598001192</v>
      </c>
      <c r="K150" s="2" t="n">
        <v>0.713356207666828</v>
      </c>
      <c r="L150" s="2" t="s">
        <v>301</v>
      </c>
    </row>
    <row r="151" customFormat="false" ht="10.5" hidden="false" customHeight="false" outlineLevel="0" collapsed="false">
      <c r="A151" s="1" t="s">
        <v>302</v>
      </c>
      <c r="B151" s="2" t="n">
        <v>7.77815</v>
      </c>
      <c r="C151" s="2" t="n">
        <v>25.8775</v>
      </c>
      <c r="D151" s="10" t="n">
        <f aca="false">C151/B151</f>
        <v>3.32694792463504</v>
      </c>
      <c r="E151" s="2" t="n">
        <v>0.00647157224169348</v>
      </c>
      <c r="F151" s="2" t="n">
        <v>0.0362235634476065</v>
      </c>
      <c r="G151" s="2" t="n">
        <v>7.76044</v>
      </c>
      <c r="H151" s="2" t="n">
        <v>2.75175</v>
      </c>
      <c r="I151" s="12" t="n">
        <f aca="false">H151/G151</f>
        <v>0.35458685332275</v>
      </c>
      <c r="J151" s="2" t="n">
        <v>0.212069165060055</v>
      </c>
      <c r="K151" s="2" t="n">
        <v>0.607112210206604</v>
      </c>
      <c r="L151" s="2" t="s">
        <v>303</v>
      </c>
    </row>
    <row r="152" customFormat="false" ht="10.5" hidden="false" customHeight="false" outlineLevel="0" collapsed="false">
      <c r="A152" s="1" t="s">
        <v>304</v>
      </c>
      <c r="B152" s="2" t="n">
        <v>0.0586503</v>
      </c>
      <c r="C152" s="2" t="n">
        <v>0.184857</v>
      </c>
      <c r="D152" s="10" t="n">
        <f aca="false">C152/B152</f>
        <v>3.15185088567322</v>
      </c>
      <c r="E152" s="2" t="n">
        <v>0.156632244792474</v>
      </c>
      <c r="F152" s="2" t="n">
        <v>0.378319990829842</v>
      </c>
      <c r="G152" s="2" t="n">
        <v>0.292584</v>
      </c>
      <c r="H152" s="2" t="n">
        <v>0.0622477</v>
      </c>
      <c r="I152" s="12" t="n">
        <f aca="false">H152/G152</f>
        <v>0.212751551691138</v>
      </c>
      <c r="J152" s="2" t="n">
        <v>0.0298004356765288</v>
      </c>
      <c r="K152" s="2" t="n">
        <v>0.228361375221131</v>
      </c>
      <c r="L152" s="2" t="s">
        <v>305</v>
      </c>
    </row>
    <row r="153" customFormat="false" ht="10.5" hidden="false" customHeight="false" outlineLevel="0" collapsed="false">
      <c r="A153" s="1" t="s">
        <v>306</v>
      </c>
      <c r="B153" s="2" t="n">
        <v>5.77469</v>
      </c>
      <c r="C153" s="2" t="n">
        <v>18.2009</v>
      </c>
      <c r="D153" s="10" t="n">
        <f aca="false">C153/B153</f>
        <v>3.1518401853606</v>
      </c>
      <c r="E153" s="2" t="n">
        <v>0.0054737739360502</v>
      </c>
      <c r="F153" s="2" t="n">
        <v>0.0317816001885078</v>
      </c>
      <c r="G153" s="2" t="n">
        <v>6.58462</v>
      </c>
      <c r="H153" s="2" t="n">
        <v>3.50222</v>
      </c>
      <c r="I153" s="12" t="n">
        <f aca="false">H153/G153</f>
        <v>0.531878832795211</v>
      </c>
      <c r="J153" s="2" t="n">
        <v>0.318492294553216</v>
      </c>
      <c r="K153" s="2" t="n">
        <v>0.710009716423717</v>
      </c>
      <c r="L153" s="2" t="s">
        <v>307</v>
      </c>
    </row>
    <row r="154" customFormat="false" ht="10.5" hidden="false" customHeight="false" outlineLevel="0" collapsed="false">
      <c r="A154" s="1" t="s">
        <v>308</v>
      </c>
      <c r="B154" s="2" t="n">
        <v>2.84897</v>
      </c>
      <c r="C154" s="2" t="n">
        <v>7.98179</v>
      </c>
      <c r="D154" s="10" t="n">
        <f aca="false">C154/B154</f>
        <v>2.80164059291604</v>
      </c>
      <c r="E154" s="2" t="n">
        <v>0.123630888407862</v>
      </c>
      <c r="F154" s="2" t="n">
        <v>0.327834769760613</v>
      </c>
      <c r="G154" s="2" t="n">
        <v>11.37</v>
      </c>
      <c r="H154" s="2" t="n">
        <v>7.05535</v>
      </c>
      <c r="I154" s="12" t="n">
        <f aca="false">H154/G154</f>
        <v>0.620523306948109</v>
      </c>
      <c r="J154" s="2" t="n">
        <v>0.327297912552141</v>
      </c>
      <c r="K154" s="2" t="n">
        <v>0.713356207666828</v>
      </c>
      <c r="L154" s="2" t="s">
        <v>309</v>
      </c>
    </row>
    <row r="155" customFormat="false" ht="10.5" hidden="false" customHeight="false" outlineLevel="0" collapsed="false">
      <c r="A155" s="1" t="s">
        <v>310</v>
      </c>
      <c r="B155" s="2" t="n">
        <v>0.267453</v>
      </c>
      <c r="C155" s="2" t="n">
        <v>0.740793</v>
      </c>
      <c r="D155" s="10" t="n">
        <f aca="false">C155/B155</f>
        <v>2.76980628372088</v>
      </c>
      <c r="E155" s="2" t="n">
        <v>0.00261609162214316</v>
      </c>
      <c r="F155" s="2" t="n">
        <v>0.0172843034532163</v>
      </c>
      <c r="G155" s="2" t="n">
        <v>2.37734</v>
      </c>
      <c r="H155" s="2" t="n">
        <v>1.16124</v>
      </c>
      <c r="I155" s="12" t="n">
        <f aca="false">H155/G155</f>
        <v>0.488461894386163</v>
      </c>
      <c r="J155" s="11" t="n">
        <v>4.14717540020791E-005</v>
      </c>
      <c r="K155" s="2" t="n">
        <v>0.00134219701378802</v>
      </c>
      <c r="L155" s="2" t="s">
        <v>311</v>
      </c>
    </row>
    <row r="156" customFormat="false" ht="10.5" hidden="false" customHeight="false" outlineLevel="0" collapsed="false">
      <c r="A156" s="1" t="s">
        <v>312</v>
      </c>
      <c r="B156" s="2" t="n">
        <v>0.195478</v>
      </c>
      <c r="C156" s="2" t="n">
        <v>0.533966</v>
      </c>
      <c r="D156" s="10" t="n">
        <f aca="false">C156/B156</f>
        <v>2.73159127881398</v>
      </c>
      <c r="E156" s="2" t="n">
        <v>0.0497184212471002</v>
      </c>
      <c r="F156" s="2" t="n">
        <v>0.174263303451169</v>
      </c>
      <c r="G156" s="2" t="n">
        <v>0.195033</v>
      </c>
      <c r="H156" s="2" t="n">
        <v>0.0414935</v>
      </c>
      <c r="I156" s="12" t="n">
        <f aca="false">H156/G156</f>
        <v>0.212751175442105</v>
      </c>
      <c r="J156" s="2" t="n">
        <v>0.146594877317085</v>
      </c>
      <c r="K156" s="2" t="n">
        <v>0.516376984854665</v>
      </c>
      <c r="L156" s="2" t="s">
        <v>313</v>
      </c>
    </row>
    <row r="157" customFormat="false" ht="10.5" hidden="false" customHeight="false" outlineLevel="0" collapsed="false">
      <c r="A157" s="1" t="s">
        <v>314</v>
      </c>
      <c r="B157" s="2" t="n">
        <v>0.205719</v>
      </c>
      <c r="C157" s="2" t="n">
        <v>0.55834</v>
      </c>
      <c r="D157" s="10" t="n">
        <f aca="false">C157/B157</f>
        <v>2.71409057986866</v>
      </c>
      <c r="E157" s="2" t="n">
        <v>0.00215519376024997</v>
      </c>
      <c r="F157" s="2" t="n">
        <v>0.0147459570281444</v>
      </c>
      <c r="G157" s="2" t="n">
        <v>0.171043</v>
      </c>
      <c r="H157" s="2" t="n">
        <v>0.090974</v>
      </c>
      <c r="I157" s="12" t="n">
        <f aca="false">H157/G157</f>
        <v>0.531877948819887</v>
      </c>
      <c r="J157" s="2" t="n">
        <v>0.259061231104202</v>
      </c>
      <c r="K157" s="2" t="n">
        <v>0.65671770923528</v>
      </c>
      <c r="L157" s="2" t="s">
        <v>315</v>
      </c>
    </row>
    <row r="158" customFormat="false" ht="10.5" hidden="false" customHeight="false" outlineLevel="0" collapsed="false">
      <c r="A158" s="1" t="s">
        <v>316</v>
      </c>
      <c r="B158" s="2" t="n">
        <v>0.132046</v>
      </c>
      <c r="C158" s="2" t="n">
        <v>0.346824</v>
      </c>
      <c r="D158" s="10" t="n">
        <f aca="false">C158/B158</f>
        <v>2.62653923632674</v>
      </c>
      <c r="E158" s="2" t="n">
        <v>0.0975283602459924</v>
      </c>
      <c r="F158" s="2" t="n">
        <v>0.280887025190994</v>
      </c>
      <c r="G158" s="2" t="n">
        <v>0.395237</v>
      </c>
      <c r="H158" s="2" t="n">
        <v>0.245255</v>
      </c>
      <c r="I158" s="12" t="n">
        <f aca="false">H158/G158</f>
        <v>0.62052641832622</v>
      </c>
      <c r="J158" s="2" t="n">
        <v>0.327297912552141</v>
      </c>
      <c r="K158" s="2" t="n">
        <v>0.713356207666828</v>
      </c>
      <c r="L158" s="2" t="s">
        <v>317</v>
      </c>
    </row>
    <row r="159" customFormat="false" ht="10.5" hidden="false" customHeight="false" outlineLevel="0" collapsed="false">
      <c r="A159" s="1" t="s">
        <v>318</v>
      </c>
      <c r="B159" s="2" t="n">
        <v>0.156607</v>
      </c>
      <c r="C159" s="2" t="n">
        <v>0.411334</v>
      </c>
      <c r="D159" s="10" t="n">
        <f aca="false">C159/B159</f>
        <v>2.62653648942895</v>
      </c>
      <c r="E159" s="2" t="n">
        <v>0.0975283602459924</v>
      </c>
      <c r="F159" s="2" t="n">
        <v>0.280887025190994</v>
      </c>
      <c r="G159" s="2" t="n">
        <v>0.351564</v>
      </c>
      <c r="H159" s="2" t="n">
        <v>0.166213</v>
      </c>
      <c r="I159" s="12" t="n">
        <f aca="false">H159/G159</f>
        <v>0.472781627242835</v>
      </c>
      <c r="J159" s="2" t="n">
        <v>0.22036869069038</v>
      </c>
      <c r="K159" s="2" t="n">
        <v>0.615975965428657</v>
      </c>
      <c r="L159" s="2" t="s">
        <v>319</v>
      </c>
    </row>
    <row r="160" customFormat="false" ht="10.5" hidden="false" customHeight="false" outlineLevel="0" collapsed="false">
      <c r="A160" s="1" t="s">
        <v>320</v>
      </c>
      <c r="B160" s="2" t="n">
        <v>1.29636</v>
      </c>
      <c r="C160" s="2" t="n">
        <v>3.40493</v>
      </c>
      <c r="D160" s="10" t="n">
        <f aca="false">C160/B160</f>
        <v>2.62653121046623</v>
      </c>
      <c r="E160" s="2" t="n">
        <v>0.257944055555198</v>
      </c>
      <c r="F160" s="2" t="n">
        <v>0.511839068577723</v>
      </c>
      <c r="G160" s="2" t="n">
        <v>2.58681</v>
      </c>
      <c r="H160" s="2" t="n">
        <v>1.37587</v>
      </c>
      <c r="I160" s="12" t="n">
        <f aca="false">H160/G160</f>
        <v>0.531879032476293</v>
      </c>
      <c r="J160" s="2" t="n">
        <v>0.505442746038153</v>
      </c>
      <c r="K160" s="2" t="n">
        <v>0.816783060629893</v>
      </c>
      <c r="L160" s="2" t="s">
        <v>321</v>
      </c>
    </row>
    <row r="161" customFormat="false" ht="10.5" hidden="false" customHeight="false" outlineLevel="0" collapsed="false">
      <c r="A161" s="1" t="s">
        <v>322</v>
      </c>
      <c r="B161" s="2" t="n">
        <v>0.466689</v>
      </c>
      <c r="C161" s="2" t="n">
        <v>1.14406</v>
      </c>
      <c r="D161" s="10" t="n">
        <f aca="false">C161/B161</f>
        <v>2.45143982395128</v>
      </c>
      <c r="E161" s="2" t="n">
        <v>0.196377037339792</v>
      </c>
      <c r="F161" s="2" t="n">
        <v>0.43865690889373</v>
      </c>
      <c r="G161" s="2" t="n">
        <v>1.08646</v>
      </c>
      <c r="H161" s="2" t="n">
        <v>0.495314</v>
      </c>
      <c r="I161" s="12" t="n">
        <f aca="false">H161/G161</f>
        <v>0.455897133810725</v>
      </c>
      <c r="J161" s="2" t="n">
        <v>0.268953121852333</v>
      </c>
      <c r="K161" s="2" t="n">
        <v>0.664902077004647</v>
      </c>
      <c r="L161" s="2" t="s">
        <v>323</v>
      </c>
    </row>
    <row r="162" customFormat="false" ht="10.5" hidden="false" customHeight="false" outlineLevel="0" collapsed="false">
      <c r="A162" s="1" t="s">
        <v>324</v>
      </c>
      <c r="B162" s="2" t="n">
        <v>0.126295</v>
      </c>
      <c r="C162" s="2" t="n">
        <v>0.309603</v>
      </c>
      <c r="D162" s="10" t="n">
        <f aca="false">C162/B162</f>
        <v>2.45142721406232</v>
      </c>
      <c r="E162" s="2" t="n">
        <v>0.196377037339792</v>
      </c>
      <c r="F162" s="2" t="n">
        <v>0.43865690889373</v>
      </c>
      <c r="G162" s="2" t="n">
        <v>0.924053</v>
      </c>
      <c r="H162" s="2" t="n">
        <v>0.580845</v>
      </c>
      <c r="I162" s="12" t="n">
        <f aca="false">H162/G162</f>
        <v>0.628584074722987</v>
      </c>
      <c r="J162" s="2" t="n">
        <v>0.187361723254316</v>
      </c>
      <c r="K162" s="2" t="n">
        <v>0.573270393307875</v>
      </c>
      <c r="L162" s="2" t="s">
        <v>325</v>
      </c>
    </row>
    <row r="163" customFormat="false" ht="10.5" hidden="false" customHeight="false" outlineLevel="0" collapsed="false">
      <c r="A163" s="1" t="s">
        <v>326</v>
      </c>
      <c r="B163" s="2" t="n">
        <v>0.184393</v>
      </c>
      <c r="C163" s="2" t="n">
        <v>0.435883</v>
      </c>
      <c r="D163" s="10" t="n">
        <f aca="false">C163/B163</f>
        <v>2.36388040760766</v>
      </c>
      <c r="E163" s="2" t="n">
        <v>0.0107539087947919</v>
      </c>
      <c r="F163" s="2" t="n">
        <v>0.0540987640311285</v>
      </c>
      <c r="G163" s="2" t="n">
        <v>0.168642</v>
      </c>
      <c r="H163" s="2" t="n">
        <v>0.0489257</v>
      </c>
      <c r="I163" s="12" t="n">
        <f aca="false">H163/G163</f>
        <v>0.290115748152892</v>
      </c>
      <c r="J163" s="2" t="n">
        <v>0.0468287714400196</v>
      </c>
      <c r="K163" s="2" t="n">
        <v>0.296739792273234</v>
      </c>
      <c r="L163" s="2" t="s">
        <v>327</v>
      </c>
    </row>
    <row r="164" customFormat="false" ht="10.5" hidden="false" customHeight="false" outlineLevel="0" collapsed="false">
      <c r="A164" s="1" t="s">
        <v>328</v>
      </c>
      <c r="B164" s="2" t="n">
        <v>0.125841</v>
      </c>
      <c r="C164" s="2" t="n">
        <v>0.297472</v>
      </c>
      <c r="D164" s="10" t="n">
        <f aca="false">C164/B164</f>
        <v>2.36387187005825</v>
      </c>
      <c r="E164" s="2" t="n">
        <v>0.151303823151723</v>
      </c>
      <c r="F164" s="2" t="n">
        <v>0.370038301669975</v>
      </c>
      <c r="G164" s="2" t="n">
        <v>0.188331</v>
      </c>
      <c r="H164" s="2" t="n">
        <v>0.0333898</v>
      </c>
      <c r="I164" s="12" t="n">
        <f aca="false">H164/G164</f>
        <v>0.177293170003876</v>
      </c>
      <c r="J164" s="2" t="n">
        <v>0.0849363037557163</v>
      </c>
      <c r="K164" s="2" t="n">
        <v>0.403598134121351</v>
      </c>
      <c r="L164" s="2" t="s">
        <v>329</v>
      </c>
    </row>
    <row r="165" customFormat="false" ht="10.5" hidden="false" customHeight="false" outlineLevel="0" collapsed="false">
      <c r="A165" s="1" t="s">
        <v>330</v>
      </c>
      <c r="B165" s="2" t="n">
        <v>0.467835</v>
      </c>
      <c r="C165" s="2" t="n">
        <v>1.05324</v>
      </c>
      <c r="D165" s="10" t="n">
        <f aca="false">C165/B165</f>
        <v>2.25130655038635</v>
      </c>
      <c r="E165" s="2" t="n">
        <v>0.0722906668490833</v>
      </c>
      <c r="F165" s="2" t="n">
        <v>0.229777142284302</v>
      </c>
      <c r="G165" s="2" t="n">
        <v>1.53367</v>
      </c>
      <c r="H165" s="2" t="n">
        <v>0.638396</v>
      </c>
      <c r="I165" s="12" t="n">
        <f aca="false">H165/G165</f>
        <v>0.416253822530271</v>
      </c>
      <c r="J165" s="2" t="n">
        <v>0.0218302216796588</v>
      </c>
      <c r="K165" s="2" t="n">
        <v>0.189776805952048</v>
      </c>
      <c r="L165" s="2" t="s">
        <v>331</v>
      </c>
    </row>
    <row r="166" customFormat="false" ht="10.5" hidden="false" customHeight="false" outlineLevel="0" collapsed="false">
      <c r="A166" s="1" t="s">
        <v>332</v>
      </c>
      <c r="B166" s="2" t="n">
        <v>0.191884</v>
      </c>
      <c r="C166" s="2" t="n">
        <v>0.428391</v>
      </c>
      <c r="D166" s="10" t="n">
        <f aca="false">C166/B166</f>
        <v>2.23255195847491</v>
      </c>
      <c r="E166" s="2" t="n">
        <v>0.0570607457037724</v>
      </c>
      <c r="F166" s="2" t="n">
        <v>0.193340026970483</v>
      </c>
      <c r="G166" s="2" t="n">
        <v>0.26324</v>
      </c>
      <c r="H166" s="2" t="n">
        <v>0.127283</v>
      </c>
      <c r="I166" s="12" t="n">
        <f aca="false">H166/G166</f>
        <v>0.483524540343413</v>
      </c>
      <c r="J166" s="2" t="n">
        <v>0.181885910845169</v>
      </c>
      <c r="K166" s="2" t="n">
        <v>0.570284073589462</v>
      </c>
      <c r="L166" s="2" t="s">
        <v>333</v>
      </c>
    </row>
    <row r="167" customFormat="false" ht="10.5" hidden="false" customHeight="false" outlineLevel="0" collapsed="false">
      <c r="A167" s="1" t="s">
        <v>334</v>
      </c>
      <c r="B167" s="2" t="n">
        <v>0.139767</v>
      </c>
      <c r="C167" s="2" t="n">
        <v>0.293683</v>
      </c>
      <c r="D167" s="10" t="n">
        <f aca="false">C167/B167</f>
        <v>2.10123276596049</v>
      </c>
      <c r="E167" s="2" t="n">
        <v>0.304859649911854</v>
      </c>
      <c r="F167" s="2" t="n">
        <v>0.566429268050488</v>
      </c>
      <c r="G167" s="2" t="n">
        <v>0.371864</v>
      </c>
      <c r="H167" s="2" t="n">
        <v>0.247233</v>
      </c>
      <c r="I167" s="12" t="n">
        <f aca="false">H167/G167</f>
        <v>0.664847901383302</v>
      </c>
      <c r="J167" s="2" t="n">
        <v>0.495114781506323</v>
      </c>
      <c r="K167" s="2" t="n">
        <v>0.816783060629893</v>
      </c>
      <c r="L167" s="2" t="s">
        <v>335</v>
      </c>
    </row>
    <row r="168" customFormat="false" ht="10.5" hidden="false" customHeight="false" outlineLevel="0" collapsed="false">
      <c r="A168" s="1" t="s">
        <v>336</v>
      </c>
      <c r="B168" s="2" t="n">
        <v>0.0402715</v>
      </c>
      <c r="C168" s="2" t="n">
        <v>0.0846196</v>
      </c>
      <c r="D168" s="10" t="n">
        <f aca="false">C168/B168</f>
        <v>2.10122791552339</v>
      </c>
      <c r="E168" s="2" t="n">
        <v>0.413746464235629</v>
      </c>
      <c r="F168" s="2" t="n">
        <v>0.663863108172965</v>
      </c>
      <c r="G168" s="2" t="n">
        <v>0.341528</v>
      </c>
      <c r="H168" s="2" t="n">
        <v>0.170966</v>
      </c>
      <c r="I168" s="12" t="n">
        <f aca="false">H168/G168</f>
        <v>0.500591459558221</v>
      </c>
      <c r="J168" s="2" t="n">
        <v>0.105294592287698</v>
      </c>
      <c r="K168" s="2" t="n">
        <v>0.443376795861457</v>
      </c>
      <c r="L168" s="2" t="s">
        <v>337</v>
      </c>
    </row>
    <row r="169" customFormat="false" ht="10.5" hidden="false" customHeight="false" outlineLevel="0" collapsed="false">
      <c r="A169" s="1" t="s">
        <v>338</v>
      </c>
      <c r="B169" s="2" t="n">
        <v>0.215376</v>
      </c>
      <c r="C169" s="2" t="n">
        <v>0.452554</v>
      </c>
      <c r="D169" s="10" t="n">
        <f aca="false">C169/B169</f>
        <v>2.10122762053339</v>
      </c>
      <c r="E169" s="2" t="n">
        <v>0.176206228755109</v>
      </c>
      <c r="F169" s="2" t="n">
        <v>0.407889261928062</v>
      </c>
      <c r="G169" s="2" t="n">
        <v>0.515726</v>
      </c>
      <c r="H169" s="2" t="n">
        <v>0.137152</v>
      </c>
      <c r="I169" s="12" t="n">
        <f aca="false">H169/G169</f>
        <v>0.265939665636404</v>
      </c>
      <c r="J169" s="2" t="n">
        <v>0.029177651433914</v>
      </c>
      <c r="K169" s="2" t="n">
        <v>0.227112326364057</v>
      </c>
      <c r="L169" s="2" t="s">
        <v>339</v>
      </c>
    </row>
    <row r="170" customFormat="false" ht="10.5" hidden="false" customHeight="false" outlineLevel="0" collapsed="false">
      <c r="A170" s="1" t="s">
        <v>340</v>
      </c>
      <c r="B170" s="2" t="n">
        <v>0.0903435</v>
      </c>
      <c r="C170" s="2" t="n">
        <v>0.189832</v>
      </c>
      <c r="D170" s="10" t="n">
        <f aca="false">C170/B170</f>
        <v>2.10122476990597</v>
      </c>
      <c r="E170" s="2" t="n">
        <v>0.413746464235629</v>
      </c>
      <c r="F170" s="2" t="n">
        <v>0.663863108172965</v>
      </c>
      <c r="G170" s="2" t="n">
        <v>0.225345</v>
      </c>
      <c r="H170" s="2" t="n">
        <v>0.0479425</v>
      </c>
      <c r="I170" s="12" t="n">
        <f aca="false">H170/G170</f>
        <v>0.212751558721072</v>
      </c>
      <c r="J170" s="2" t="n">
        <v>0.146594877317085</v>
      </c>
      <c r="K170" s="2" t="n">
        <v>0.516376984854665</v>
      </c>
      <c r="L170" s="2" t="s">
        <v>341</v>
      </c>
    </row>
    <row r="171" customFormat="false" ht="10.5" hidden="false" customHeight="false" outlineLevel="0" collapsed="false">
      <c r="A171" s="1" t="s">
        <v>342</v>
      </c>
      <c r="B171" s="2" t="n">
        <v>27.6849</v>
      </c>
      <c r="C171" s="2" t="n">
        <v>55.2638</v>
      </c>
      <c r="D171" s="10" t="n">
        <f aca="false">C171/B171</f>
        <v>1.99617119801769</v>
      </c>
      <c r="E171" s="2" t="n">
        <v>0.0108576417892465</v>
      </c>
      <c r="F171" s="2" t="n">
        <v>0.054555291354441</v>
      </c>
      <c r="G171" s="2" t="n">
        <v>48.3384</v>
      </c>
      <c r="H171" s="2" t="n">
        <v>26.4447</v>
      </c>
      <c r="I171" s="12" t="n">
        <f aca="false">H171/G171</f>
        <v>0.547074375651656</v>
      </c>
      <c r="J171" s="2" t="n">
        <v>0.035458486312791</v>
      </c>
      <c r="K171" s="2" t="n">
        <v>0.254017986469497</v>
      </c>
      <c r="L171" s="2" t="s">
        <v>343</v>
      </c>
    </row>
    <row r="172" customFormat="false" ht="10.5" hidden="false" customHeight="false" outlineLevel="0" collapsed="false">
      <c r="A172" s="1" t="s">
        <v>344</v>
      </c>
      <c r="B172" s="2" t="n">
        <v>18.4971</v>
      </c>
      <c r="C172" s="2" t="n">
        <v>36.7926</v>
      </c>
      <c r="D172" s="10" t="n">
        <f aca="false">C172/B172</f>
        <v>1.9891009942099</v>
      </c>
      <c r="E172" s="2" t="n">
        <v>0</v>
      </c>
      <c r="F172" s="2" t="n">
        <v>0</v>
      </c>
      <c r="G172" s="2" t="n">
        <v>0.8992</v>
      </c>
      <c r="H172" s="2" t="n">
        <v>0.50104</v>
      </c>
      <c r="I172" s="12" t="n">
        <f aca="false">H172/G172</f>
        <v>0.55720640569395</v>
      </c>
      <c r="J172" s="2" t="n">
        <v>0.115897343742511</v>
      </c>
      <c r="K172" s="2" t="n">
        <v>0.464392591256189</v>
      </c>
      <c r="L172" s="2" t="s">
        <v>345</v>
      </c>
    </row>
    <row r="173" customFormat="false" ht="10.5" hidden="false" customHeight="false" outlineLevel="0" collapsed="false">
      <c r="A173" s="1" t="s">
        <v>346</v>
      </c>
      <c r="B173" s="2" t="n">
        <v>4.43174</v>
      </c>
      <c r="C173" s="2" t="n">
        <v>8.64694</v>
      </c>
      <c r="D173" s="10" t="n">
        <f aca="false">C173/B173</f>
        <v>1.95113883034655</v>
      </c>
      <c r="E173" s="2" t="n">
        <v>0.15379278179898</v>
      </c>
      <c r="F173" s="2" t="n">
        <v>0.374506240900339</v>
      </c>
      <c r="G173" s="2" t="n">
        <v>4.42165</v>
      </c>
      <c r="H173" s="2" t="n">
        <v>1.34388</v>
      </c>
      <c r="I173" s="12" t="n">
        <f aca="false">H173/G173</f>
        <v>0.303931790168828</v>
      </c>
      <c r="J173" s="2" t="n">
        <v>0.132869756352934</v>
      </c>
      <c r="K173" s="2" t="n">
        <v>0.495237336550008</v>
      </c>
      <c r="L173" s="2" t="s">
        <v>347</v>
      </c>
    </row>
    <row r="174" customFormat="false" ht="10.5" hidden="false" customHeight="false" outlineLevel="0" collapsed="false">
      <c r="A174" s="1" t="s">
        <v>348</v>
      </c>
      <c r="B174" s="2" t="n">
        <v>5.52265</v>
      </c>
      <c r="C174" s="2" t="n">
        <v>10.7157</v>
      </c>
      <c r="D174" s="10" t="n">
        <f aca="false">C174/B174</f>
        <v>1.94031850651408</v>
      </c>
      <c r="E174" s="11" t="n">
        <v>2.22044604925031E-016</v>
      </c>
      <c r="F174" s="11" t="n">
        <v>8.84157065349227E-015</v>
      </c>
      <c r="G174" s="2" t="n">
        <v>1.51403</v>
      </c>
      <c r="H174" s="2" t="n">
        <v>0.924094</v>
      </c>
      <c r="I174" s="12" t="n">
        <f aca="false">H174/G174</f>
        <v>0.610353823900451</v>
      </c>
      <c r="J174" s="2" t="n">
        <v>0.0187609878464405</v>
      </c>
      <c r="K174" s="2" t="n">
        <v>0.171320359839842</v>
      </c>
      <c r="L174" s="2" t="s">
        <v>349</v>
      </c>
    </row>
    <row r="175" customFormat="false" ht="10.5" hidden="false" customHeight="false" outlineLevel="0" collapsed="false">
      <c r="A175" s="1" t="s">
        <v>350</v>
      </c>
      <c r="B175" s="2" t="n">
        <v>0.279311</v>
      </c>
      <c r="C175" s="2" t="n">
        <v>0.528207</v>
      </c>
      <c r="D175" s="10" t="n">
        <f aca="false">C175/B175</f>
        <v>1.89110704555137</v>
      </c>
      <c r="E175" s="2" t="n">
        <v>0.258854748963186</v>
      </c>
      <c r="F175" s="2" t="n">
        <v>0.511839068577723</v>
      </c>
      <c r="G175" s="2" t="n">
        <v>0.22294</v>
      </c>
      <c r="H175" s="2" t="n">
        <v>0.118577</v>
      </c>
      <c r="I175" s="12" t="n">
        <f aca="false">H175/G175</f>
        <v>0.53187853234054</v>
      </c>
      <c r="J175" s="2" t="n">
        <v>0.505442746038153</v>
      </c>
      <c r="K175" s="2" t="n">
        <v>0.816783060629893</v>
      </c>
      <c r="L175" s="2" t="s">
        <v>351</v>
      </c>
    </row>
    <row r="176" customFormat="false" ht="10.5" hidden="false" customHeight="false" outlineLevel="0" collapsed="false">
      <c r="A176" s="1" t="s">
        <v>352</v>
      </c>
      <c r="B176" s="2" t="n">
        <v>0.415838</v>
      </c>
      <c r="C176" s="2" t="n">
        <v>0.786394</v>
      </c>
      <c r="D176" s="10" t="n">
        <f aca="false">C176/B176</f>
        <v>1.89110663287146</v>
      </c>
      <c r="E176" s="2" t="n">
        <v>0.258854748963186</v>
      </c>
      <c r="F176" s="2" t="n">
        <v>0.511839068577723</v>
      </c>
      <c r="G176" s="2" t="n">
        <v>0.414891</v>
      </c>
      <c r="H176" s="2" t="n">
        <v>0.176538</v>
      </c>
      <c r="I176" s="12" t="n">
        <f aca="false">H176/G176</f>
        <v>0.425504530105498</v>
      </c>
      <c r="J176" s="2" t="n">
        <v>0.331570598001192</v>
      </c>
      <c r="K176" s="2" t="n">
        <v>0.713356207666828</v>
      </c>
      <c r="L176" s="2" t="s">
        <v>353</v>
      </c>
    </row>
    <row r="177" customFormat="false" ht="10.5" hidden="false" customHeight="false" outlineLevel="0" collapsed="false">
      <c r="A177" s="1" t="s">
        <v>354</v>
      </c>
      <c r="B177" s="2" t="n">
        <v>0.910516</v>
      </c>
      <c r="C177" s="2" t="n">
        <v>1.6813</v>
      </c>
      <c r="D177" s="10" t="n">
        <f aca="false">C177/B177</f>
        <v>1.84653537115218</v>
      </c>
      <c r="E177" s="2" t="n">
        <v>0.00429182693554098</v>
      </c>
      <c r="F177" s="2" t="n">
        <v>0.0260395621868817</v>
      </c>
      <c r="G177" s="2" t="n">
        <v>0.440458</v>
      </c>
      <c r="H177" s="2" t="n">
        <v>0.292838</v>
      </c>
      <c r="I177" s="12" t="n">
        <f aca="false">H177/G177</f>
        <v>0.664848861866512</v>
      </c>
      <c r="J177" s="2" t="n">
        <v>0.320137761085579</v>
      </c>
      <c r="K177" s="2" t="n">
        <v>0.711463069999321</v>
      </c>
      <c r="L177" s="2" t="s">
        <v>355</v>
      </c>
    </row>
    <row r="178" customFormat="false" ht="10.5" hidden="false" customHeight="false" outlineLevel="0" collapsed="false">
      <c r="A178" s="1" t="s">
        <v>356</v>
      </c>
      <c r="B178" s="2" t="n">
        <v>0.376145</v>
      </c>
      <c r="C178" s="2" t="n">
        <v>0.691572</v>
      </c>
      <c r="D178" s="10" t="n">
        <f aca="false">C178/B178</f>
        <v>1.83857820787196</v>
      </c>
      <c r="E178" s="2" t="n">
        <v>0.170002970228335</v>
      </c>
      <c r="F178" s="2" t="n">
        <v>0.400855888915431</v>
      </c>
      <c r="G178" s="2" t="n">
        <v>0.328378</v>
      </c>
      <c r="H178" s="2" t="n">
        <v>0.0499021</v>
      </c>
      <c r="I178" s="12" t="n">
        <f aca="false">H178/G178</f>
        <v>0.151965417902539</v>
      </c>
      <c r="J178" s="2" t="n">
        <v>0.048612629097334</v>
      </c>
      <c r="K178" s="2" t="n">
        <v>0.302946665425392</v>
      </c>
      <c r="L178" s="2" t="s">
        <v>357</v>
      </c>
    </row>
    <row r="179" customFormat="false" ht="10.5" hidden="false" customHeight="false" outlineLevel="0" collapsed="false">
      <c r="A179" s="1" t="s">
        <v>358</v>
      </c>
      <c r="B179" s="2" t="n">
        <v>0.24805</v>
      </c>
      <c r="C179" s="2" t="n">
        <v>0.456059</v>
      </c>
      <c r="D179" s="10" t="n">
        <f aca="false">C179/B179</f>
        <v>1.83857689981859</v>
      </c>
      <c r="E179" s="2" t="n">
        <v>0.341869335203651</v>
      </c>
      <c r="F179" s="2" t="n">
        <v>0.599723400207486</v>
      </c>
      <c r="G179" s="2" t="n">
        <v>0.309357</v>
      </c>
      <c r="H179" s="2" t="n">
        <v>0.0658162</v>
      </c>
      <c r="I179" s="12" t="n">
        <f aca="false">H179/G179</f>
        <v>0.212751610598758</v>
      </c>
      <c r="J179" s="2" t="n">
        <v>0.146594877317085</v>
      </c>
      <c r="K179" s="2" t="n">
        <v>0.516376984854665</v>
      </c>
      <c r="L179" s="2" t="s">
        <v>359</v>
      </c>
    </row>
    <row r="180" customFormat="false" ht="10.5" hidden="false" customHeight="false" outlineLevel="0" collapsed="false">
      <c r="A180" s="1" t="s">
        <v>360</v>
      </c>
      <c r="B180" s="2" t="n">
        <v>4.80415</v>
      </c>
      <c r="C180" s="2" t="n">
        <v>8.83279</v>
      </c>
      <c r="D180" s="10" t="n">
        <f aca="false">C180/B180</f>
        <v>1.83857498204677</v>
      </c>
      <c r="E180" s="2" t="n">
        <v>0.341869335203651</v>
      </c>
      <c r="F180" s="2" t="n">
        <v>0.599723400207486</v>
      </c>
      <c r="G180" s="2" t="n">
        <v>10.7847</v>
      </c>
      <c r="H180" s="2" t="n">
        <v>5.09882</v>
      </c>
      <c r="I180" s="12" t="n">
        <f aca="false">H180/G180</f>
        <v>0.472782738509184</v>
      </c>
      <c r="J180" s="2" t="n">
        <v>0.22036869069038</v>
      </c>
      <c r="K180" s="2" t="n">
        <v>0.615975965428657</v>
      </c>
      <c r="L180" s="2" t="s">
        <v>361</v>
      </c>
    </row>
    <row r="181" customFormat="false" ht="10.5" hidden="false" customHeight="false" outlineLevel="0" collapsed="false">
      <c r="A181" s="1" t="s">
        <v>362</v>
      </c>
      <c r="B181" s="2" t="n">
        <v>0.119358</v>
      </c>
      <c r="C181" s="2" t="n">
        <v>0.219448</v>
      </c>
      <c r="D181" s="10" t="n">
        <f aca="false">C181/B181</f>
        <v>1.83856968112736</v>
      </c>
      <c r="E181" s="2" t="n">
        <v>0.341869335203651</v>
      </c>
      <c r="F181" s="2" t="n">
        <v>0.599723400207486</v>
      </c>
      <c r="G181" s="2" t="n">
        <v>0.565659</v>
      </c>
      <c r="H181" s="2" t="n">
        <v>0.285027</v>
      </c>
      <c r="I181" s="12" t="n">
        <f aca="false">H181/G181</f>
        <v>0.503884849352702</v>
      </c>
      <c r="J181" s="2" t="n">
        <v>0.0883584439714423</v>
      </c>
      <c r="K181" s="2" t="n">
        <v>0.410546089290207</v>
      </c>
      <c r="L181" s="2" t="s">
        <v>363</v>
      </c>
    </row>
    <row r="182" customFormat="false" ht="10.5" hidden="false" customHeight="false" outlineLevel="0" collapsed="false">
      <c r="A182" s="1" t="s">
        <v>364</v>
      </c>
      <c r="B182" s="2" t="n">
        <v>7.0071</v>
      </c>
      <c r="C182" s="2" t="n">
        <v>12.7836</v>
      </c>
      <c r="D182" s="10" t="n">
        <f aca="false">C182/B182</f>
        <v>1.82437813075309</v>
      </c>
      <c r="E182" s="11" t="n">
        <v>2.93206237067523E-009</v>
      </c>
      <c r="F182" s="11" t="n">
        <v>6.19566685136789E-008</v>
      </c>
      <c r="G182" s="2" t="n">
        <v>1.55884</v>
      </c>
      <c r="H182" s="2" t="n">
        <v>1.05523</v>
      </c>
      <c r="I182" s="12" t="n">
        <f aca="false">H182/G182</f>
        <v>0.676932847501989</v>
      </c>
      <c r="J182" s="2" t="n">
        <v>0.163760328566499</v>
      </c>
      <c r="K182" s="2" t="n">
        <v>0.543275686899715</v>
      </c>
      <c r="L182" s="2" t="s">
        <v>365</v>
      </c>
    </row>
    <row r="183" customFormat="false" ht="10.5" hidden="false" customHeight="false" outlineLevel="0" collapsed="false">
      <c r="A183" s="1" t="s">
        <v>366</v>
      </c>
      <c r="B183" s="2" t="n">
        <v>0.200799</v>
      </c>
      <c r="C183" s="2" t="n">
        <v>0.36439</v>
      </c>
      <c r="D183" s="10" t="n">
        <f aca="false">C183/B183</f>
        <v>1.81470027241172</v>
      </c>
      <c r="E183" s="2" t="n">
        <v>0.114479475664553</v>
      </c>
      <c r="F183" s="2" t="n">
        <v>0.311210655933193</v>
      </c>
      <c r="G183" s="2" t="n">
        <v>0.327833</v>
      </c>
      <c r="H183" s="2" t="n">
        <v>0.193742</v>
      </c>
      <c r="I183" s="12" t="n">
        <f aca="false">H183/G183</f>
        <v>0.590977723414055</v>
      </c>
      <c r="J183" s="2" t="n">
        <v>0.185586236301722</v>
      </c>
      <c r="K183" s="2" t="n">
        <v>0.573270393307875</v>
      </c>
      <c r="L183" s="2" t="s">
        <v>367</v>
      </c>
    </row>
    <row r="184" customFormat="false" ht="10.5" hidden="false" customHeight="false" outlineLevel="0" collapsed="false">
      <c r="A184" s="1" t="s">
        <v>368</v>
      </c>
      <c r="B184" s="2" t="n">
        <v>6.74084</v>
      </c>
      <c r="C184" s="2" t="n">
        <v>12.2258</v>
      </c>
      <c r="D184" s="10" t="n">
        <f aca="false">C184/B184</f>
        <v>1.81369087532118</v>
      </c>
      <c r="E184" s="11" t="n">
        <v>2.61796416656246E-006</v>
      </c>
      <c r="F184" s="11" t="n">
        <v>3.6791590059851E-005</v>
      </c>
      <c r="G184" s="2" t="n">
        <v>5.66357</v>
      </c>
      <c r="H184" s="2" t="n">
        <v>3.69011</v>
      </c>
      <c r="I184" s="12" t="n">
        <f aca="false">H184/G184</f>
        <v>0.651551936322849</v>
      </c>
      <c r="J184" s="2" t="n">
        <v>0.0173785417603445</v>
      </c>
      <c r="K184" s="2" t="n">
        <v>0.163481998682779</v>
      </c>
      <c r="L184" s="2" t="s">
        <v>369</v>
      </c>
    </row>
    <row r="185" customFormat="false" ht="10.5" hidden="false" customHeight="false" outlineLevel="0" collapsed="false">
      <c r="A185" s="1" t="s">
        <v>370</v>
      </c>
      <c r="B185" s="2" t="n">
        <v>1.94528</v>
      </c>
      <c r="C185" s="2" t="n">
        <v>3.52711</v>
      </c>
      <c r="D185" s="10" t="n">
        <f aca="false">C185/B185</f>
        <v>1.81316314360915</v>
      </c>
      <c r="E185" s="2" t="n">
        <v>0.000150658137426207</v>
      </c>
      <c r="F185" s="2" t="n">
        <v>0.00145532297348258</v>
      </c>
      <c r="G185" s="2" t="n">
        <v>0.250433</v>
      </c>
      <c r="H185" s="2" t="n">
        <v>0.1332</v>
      </c>
      <c r="I185" s="12" t="n">
        <f aca="false">H185/G185</f>
        <v>0.531878785942747</v>
      </c>
      <c r="J185" s="2" t="n">
        <v>0.318492294553216</v>
      </c>
      <c r="K185" s="2" t="n">
        <v>0.710009716423717</v>
      </c>
      <c r="L185" s="2" t="s">
        <v>371</v>
      </c>
    </row>
    <row r="186" customFormat="false" ht="10.5" hidden="false" customHeight="false" outlineLevel="0" collapsed="false">
      <c r="A186" s="1" t="s">
        <v>372</v>
      </c>
      <c r="B186" s="2" t="n">
        <v>7.13672</v>
      </c>
      <c r="C186" s="2" t="n">
        <v>12.7614</v>
      </c>
      <c r="D186" s="10" t="n">
        <f aca="false">C186/B186</f>
        <v>1.78813236332657</v>
      </c>
      <c r="E186" s="11" t="n">
        <v>8.12182388010285E-009</v>
      </c>
      <c r="F186" s="11" t="n">
        <v>1.6362693671873E-007</v>
      </c>
      <c r="G186" s="2" t="n">
        <v>1.79191</v>
      </c>
      <c r="H186" s="2" t="n">
        <v>1.00324</v>
      </c>
      <c r="I186" s="12" t="n">
        <f aca="false">H186/G186</f>
        <v>0.559871868564828</v>
      </c>
      <c r="J186" s="2" t="n">
        <v>0.0338317745726067</v>
      </c>
      <c r="K186" s="2" t="n">
        <v>0.246406864792654</v>
      </c>
      <c r="L186" s="2" t="s">
        <v>373</v>
      </c>
    </row>
    <row r="187" customFormat="false" ht="10.5" hidden="false" customHeight="false" outlineLevel="0" collapsed="false">
      <c r="A187" s="1" t="s">
        <v>374</v>
      </c>
      <c r="B187" s="2" t="n">
        <v>0.0917647</v>
      </c>
      <c r="C187" s="2" t="n">
        <v>0.160682</v>
      </c>
      <c r="D187" s="10" t="n">
        <f aca="false">C187/B187</f>
        <v>1.75102190711679</v>
      </c>
      <c r="E187" s="2" t="n">
        <v>0.460567677080646</v>
      </c>
      <c r="F187" s="2" t="n">
        <v>0.700422709060147</v>
      </c>
      <c r="G187" s="2" t="n">
        <v>0.152593</v>
      </c>
      <c r="H187" s="2" t="n">
        <v>0.0649288</v>
      </c>
      <c r="I187" s="12" t="n">
        <f aca="false">H187/G187</f>
        <v>0.425503135792599</v>
      </c>
      <c r="J187" s="2" t="n">
        <v>0.331570598001192</v>
      </c>
      <c r="K187" s="2" t="n">
        <v>0.713356207666828</v>
      </c>
      <c r="L187" s="2" t="s">
        <v>375</v>
      </c>
    </row>
    <row r="188" customFormat="false" ht="10.5" hidden="false" customHeight="false" outlineLevel="0" collapsed="false">
      <c r="A188" s="1" t="s">
        <v>376</v>
      </c>
      <c r="B188" s="2" t="n">
        <v>0.136802</v>
      </c>
      <c r="C188" s="2" t="n">
        <v>0.239543</v>
      </c>
      <c r="D188" s="10" t="n">
        <f aca="false">C188/B188</f>
        <v>1.75101972193389</v>
      </c>
      <c r="E188" s="2" t="n">
        <v>0.460567677080646</v>
      </c>
      <c r="F188" s="2" t="n">
        <v>0.700422709060147</v>
      </c>
      <c r="G188" s="2" t="n">
        <v>0.227484</v>
      </c>
      <c r="H188" s="2" t="n">
        <v>0.0967951</v>
      </c>
      <c r="I188" s="12" t="n">
        <f aca="false">H188/G188</f>
        <v>0.425502892511122</v>
      </c>
      <c r="J188" s="2" t="n">
        <v>0.331570598001192</v>
      </c>
      <c r="K188" s="2" t="n">
        <v>0.713356207666828</v>
      </c>
      <c r="L188" s="2" t="s">
        <v>377</v>
      </c>
    </row>
    <row r="189" customFormat="false" ht="10.5" hidden="false" customHeight="false" outlineLevel="0" collapsed="false">
      <c r="A189" s="1" t="s">
        <v>378</v>
      </c>
      <c r="B189" s="2" t="n">
        <v>0.114278</v>
      </c>
      <c r="C189" s="2" t="n">
        <v>0.200103</v>
      </c>
      <c r="D189" s="10" t="n">
        <f aca="false">C189/B189</f>
        <v>1.75101944381246</v>
      </c>
      <c r="E189" s="2" t="n">
        <v>0.460567677080646</v>
      </c>
      <c r="F189" s="2" t="n">
        <v>0.700422709060147</v>
      </c>
      <c r="G189" s="2" t="n">
        <v>0.304047</v>
      </c>
      <c r="H189" s="2" t="n">
        <v>0.0404291</v>
      </c>
      <c r="I189" s="12" t="n">
        <f aca="false">H189/G189</f>
        <v>0.13296990267952</v>
      </c>
      <c r="J189" s="2" t="n">
        <v>0.0275483472834339</v>
      </c>
      <c r="K189" s="2" t="n">
        <v>0.218448551651197</v>
      </c>
      <c r="L189" s="2" t="s">
        <v>379</v>
      </c>
    </row>
    <row r="190" customFormat="false" ht="10.5" hidden="false" customHeight="false" outlineLevel="0" collapsed="false">
      <c r="A190" s="1" t="s">
        <v>380</v>
      </c>
      <c r="B190" s="2" t="n">
        <v>32.251</v>
      </c>
      <c r="C190" s="2" t="n">
        <v>56.3881</v>
      </c>
      <c r="D190" s="10" t="n">
        <f aca="false">C190/B190</f>
        <v>1.74841400266658</v>
      </c>
      <c r="E190" s="2" t="n">
        <v>0</v>
      </c>
      <c r="F190" s="2" t="n">
        <v>0</v>
      </c>
      <c r="G190" s="2" t="n">
        <v>12.4068</v>
      </c>
      <c r="H190" s="2" t="n">
        <v>8.59988</v>
      </c>
      <c r="I190" s="12" t="n">
        <f aca="false">H190/G190</f>
        <v>0.693158590450398</v>
      </c>
      <c r="J190" s="2" t="n">
        <v>0.00390938660075348</v>
      </c>
      <c r="K190" s="2" t="n">
        <v>0.0592423157374942</v>
      </c>
      <c r="L190" s="2" t="s">
        <v>381</v>
      </c>
    </row>
    <row r="191" customFormat="false" ht="10.5" hidden="false" customHeight="false" outlineLevel="0" collapsed="false">
      <c r="A191" s="1" t="s">
        <v>382</v>
      </c>
      <c r="B191" s="2" t="n">
        <v>1.08577</v>
      </c>
      <c r="C191" s="2" t="n">
        <v>1.88933</v>
      </c>
      <c r="D191" s="10" t="n">
        <f aca="false">C191/B191</f>
        <v>1.74008307468433</v>
      </c>
      <c r="E191" s="2" t="n">
        <v>0.012362066515025</v>
      </c>
      <c r="F191" s="2" t="n">
        <v>0.0607447083984207</v>
      </c>
      <c r="G191" s="2" t="n">
        <v>0.169266</v>
      </c>
      <c r="H191" s="2" t="n">
        <v>0.0360116</v>
      </c>
      <c r="I191" s="12" t="n">
        <f aca="false">H191/G191</f>
        <v>0.212751527182068</v>
      </c>
      <c r="J191" s="2" t="n">
        <v>0.146594877317085</v>
      </c>
      <c r="K191" s="2" t="n">
        <v>0.516376984854665</v>
      </c>
      <c r="L191" s="2" t="s">
        <v>383</v>
      </c>
    </row>
    <row r="192" customFormat="false" ht="10.5" hidden="false" customHeight="false" outlineLevel="0" collapsed="false">
      <c r="A192" s="1" t="s">
        <v>384</v>
      </c>
      <c r="B192" s="2" t="n">
        <v>3.90573</v>
      </c>
      <c r="C192" s="2" t="n">
        <v>6.76758</v>
      </c>
      <c r="D192" s="10" t="n">
        <f aca="false">C192/B192</f>
        <v>1.73273114116951</v>
      </c>
      <c r="E192" s="11" t="n">
        <v>3.46872222500849E-007</v>
      </c>
      <c r="F192" s="11" t="n">
        <v>5.68090175536747E-006</v>
      </c>
      <c r="G192" s="2" t="n">
        <v>0.436213</v>
      </c>
      <c r="H192" s="2" t="n">
        <v>0.12374</v>
      </c>
      <c r="I192" s="12" t="n">
        <f aca="false">H192/G192</f>
        <v>0.283668758152554</v>
      </c>
      <c r="J192" s="2" t="n">
        <v>0.0172502390839423</v>
      </c>
      <c r="K192" s="2" t="n">
        <v>0.162732296129701</v>
      </c>
      <c r="L192" s="2" t="s">
        <v>385</v>
      </c>
    </row>
    <row r="193" customFormat="false" ht="10.5" hidden="false" customHeight="false" outlineLevel="0" collapsed="false">
      <c r="A193" s="1" t="s">
        <v>386</v>
      </c>
      <c r="B193" s="2" t="n">
        <v>11.8207</v>
      </c>
      <c r="C193" s="2" t="n">
        <v>20.3221</v>
      </c>
      <c r="D193" s="10" t="n">
        <f aca="false">C193/B193</f>
        <v>1.7191959867013</v>
      </c>
      <c r="E193" s="2" t="n">
        <v>0.156901566179869</v>
      </c>
      <c r="F193" s="2" t="n">
        <v>0.37872170257793</v>
      </c>
      <c r="G193" s="2" t="n">
        <v>5.36083</v>
      </c>
      <c r="H193" s="2" t="n">
        <v>2.28105</v>
      </c>
      <c r="I193" s="12" t="n">
        <f aca="false">H193/G193</f>
        <v>0.42550314037192</v>
      </c>
      <c r="J193" s="2" t="n">
        <v>0.331570598001192</v>
      </c>
      <c r="K193" s="2" t="n">
        <v>0.713356207666828</v>
      </c>
      <c r="L193" s="2" t="s">
        <v>387</v>
      </c>
    </row>
    <row r="194" customFormat="false" ht="10.5" hidden="false" customHeight="false" outlineLevel="0" collapsed="false">
      <c r="A194" s="1" t="s">
        <v>388</v>
      </c>
      <c r="B194" s="2" t="n">
        <v>1.06395</v>
      </c>
      <c r="C194" s="2" t="n">
        <v>1.80977</v>
      </c>
      <c r="D194" s="10" t="n">
        <f aca="false">C194/B194</f>
        <v>1.70099158795056</v>
      </c>
      <c r="E194" s="2" t="n">
        <v>0.0540100591960389</v>
      </c>
      <c r="F194" s="2" t="n">
        <v>0.185606559556698</v>
      </c>
      <c r="G194" s="2" t="n">
        <v>3.13403</v>
      </c>
      <c r="H194" s="2" t="n">
        <v>1.77447</v>
      </c>
      <c r="I194" s="12" t="n">
        <f aca="false">H194/G194</f>
        <v>0.56619432487883</v>
      </c>
      <c r="J194" s="2" t="n">
        <v>0.00738483045425946</v>
      </c>
      <c r="K194" s="2" t="n">
        <v>0.0936499690308467</v>
      </c>
      <c r="L194" s="2" t="s">
        <v>389</v>
      </c>
    </row>
    <row r="195" customFormat="false" ht="10.5" hidden="false" customHeight="false" outlineLevel="0" collapsed="false">
      <c r="A195" s="1" t="s">
        <v>390</v>
      </c>
      <c r="B195" s="2" t="n">
        <v>4.70406</v>
      </c>
      <c r="C195" s="2" t="n">
        <v>7.99158</v>
      </c>
      <c r="D195" s="10" t="n">
        <f aca="false">C195/B195</f>
        <v>1.69886863687963</v>
      </c>
      <c r="E195" s="2" t="n">
        <v>0.00387542488300241</v>
      </c>
      <c r="F195" s="2" t="n">
        <v>0.0239277387717533</v>
      </c>
      <c r="G195" s="2" t="n">
        <v>2.59633</v>
      </c>
      <c r="H195" s="2" t="n">
        <v>1.69961</v>
      </c>
      <c r="I195" s="12" t="n">
        <f aca="false">H195/G195</f>
        <v>0.654620175401432</v>
      </c>
      <c r="J195" s="2" t="n">
        <v>0.18490371134761</v>
      </c>
      <c r="K195" s="2" t="n">
        <v>0.573270393307875</v>
      </c>
      <c r="L195" s="2" t="s">
        <v>391</v>
      </c>
    </row>
    <row r="196" customFormat="false" ht="10.5" hidden="false" customHeight="false" outlineLevel="0" collapsed="false">
      <c r="A196" s="1" t="s">
        <v>392</v>
      </c>
      <c r="B196" s="2" t="n">
        <v>0.603106</v>
      </c>
      <c r="C196" s="2" t="n">
        <v>1.00325</v>
      </c>
      <c r="D196" s="10" t="n">
        <f aca="false">C196/B196</f>
        <v>1.66347209279961</v>
      </c>
      <c r="E196" s="2" t="n">
        <v>0.167926027024171</v>
      </c>
      <c r="F196" s="2" t="n">
        <v>0.397311467092098</v>
      </c>
      <c r="G196" s="2" t="n">
        <v>1.40404</v>
      </c>
      <c r="H196" s="2" t="n">
        <v>0.960148</v>
      </c>
      <c r="I196" s="12" t="n">
        <f aca="false">H196/G196</f>
        <v>0.68384661405658</v>
      </c>
      <c r="J196" s="2" t="n">
        <v>0.211607939718601</v>
      </c>
      <c r="K196" s="2" t="n">
        <v>0.607112210206604</v>
      </c>
      <c r="L196" s="2" t="s">
        <v>393</v>
      </c>
    </row>
    <row r="197" customFormat="false" ht="10.5" hidden="false" customHeight="false" outlineLevel="0" collapsed="false">
      <c r="A197" s="1" t="s">
        <v>394</v>
      </c>
      <c r="B197" s="2" t="n">
        <v>1.8127</v>
      </c>
      <c r="C197" s="2" t="n">
        <v>2.97787</v>
      </c>
      <c r="D197" s="10" t="n">
        <f aca="false">C197/B197</f>
        <v>1.64278148618084</v>
      </c>
      <c r="E197" s="2" t="n">
        <v>0.00369343697305502</v>
      </c>
      <c r="F197" s="2" t="n">
        <v>0.0229826010419802</v>
      </c>
      <c r="G197" s="2" t="n">
        <v>2.30183</v>
      </c>
      <c r="H197" s="2" t="n">
        <v>1.60907</v>
      </c>
      <c r="I197" s="12" t="n">
        <f aca="false">H197/G197</f>
        <v>0.699039459907986</v>
      </c>
      <c r="J197" s="2" t="n">
        <v>0.0586299639899804</v>
      </c>
      <c r="K197" s="2" t="n">
        <v>0.331689719298178</v>
      </c>
      <c r="L197" s="2" t="s">
        <v>395</v>
      </c>
    </row>
    <row r="198" customFormat="false" ht="10.5" hidden="false" customHeight="false" outlineLevel="0" collapsed="false">
      <c r="A198" s="1" t="s">
        <v>396</v>
      </c>
      <c r="B198" s="2" t="n">
        <v>0.401557</v>
      </c>
      <c r="C198" s="2" t="n">
        <v>0.649049</v>
      </c>
      <c r="D198" s="10" t="n">
        <f aca="false">C198/B198</f>
        <v>1.61633093184778</v>
      </c>
      <c r="E198" s="2" t="n">
        <v>0.178352352964331</v>
      </c>
      <c r="F198" s="2" t="n">
        <v>0.411358590927062</v>
      </c>
      <c r="G198" s="2" t="n">
        <v>0.24655</v>
      </c>
      <c r="H198" s="2" t="n">
        <v>0.163918</v>
      </c>
      <c r="I198" s="12" t="n">
        <f aca="false">H198/G198</f>
        <v>0.664846887041168</v>
      </c>
      <c r="J198" s="2" t="n">
        <v>0.495114781506323</v>
      </c>
      <c r="K198" s="2" t="n">
        <v>0.816783060629893</v>
      </c>
      <c r="L198" s="2" t="s">
        <v>397</v>
      </c>
    </row>
    <row r="199" customFormat="false" ht="10.5" hidden="false" customHeight="false" outlineLevel="0" collapsed="false">
      <c r="A199" s="1" t="s">
        <v>398</v>
      </c>
      <c r="B199" s="2" t="n">
        <v>0.349606</v>
      </c>
      <c r="C199" s="2" t="n">
        <v>0.56407</v>
      </c>
      <c r="D199" s="10" t="n">
        <f aca="false">C199/B199</f>
        <v>1.61344484934469</v>
      </c>
      <c r="E199" s="2" t="n">
        <v>0.0475818295706332</v>
      </c>
      <c r="F199" s="2" t="n">
        <v>0.168713845140364</v>
      </c>
      <c r="G199" s="2" t="n">
        <v>0.448471</v>
      </c>
      <c r="H199" s="2" t="n">
        <v>0.159022</v>
      </c>
      <c r="I199" s="12" t="n">
        <f aca="false">H199/G199</f>
        <v>0.354587030153566</v>
      </c>
      <c r="J199" s="2" t="n">
        <v>0.0010213564188992</v>
      </c>
      <c r="K199" s="2" t="n">
        <v>0.0209065830556059</v>
      </c>
      <c r="L199" s="2" t="s">
        <v>399</v>
      </c>
    </row>
    <row r="200" customFormat="false" ht="10.5" hidden="false" customHeight="false" outlineLevel="0" collapsed="false">
      <c r="A200" s="1" t="s">
        <v>400</v>
      </c>
      <c r="B200" s="2" t="n">
        <v>2.12649</v>
      </c>
      <c r="C200" s="2" t="n">
        <v>3.421</v>
      </c>
      <c r="D200" s="10" t="n">
        <f aca="false">C200/B200</f>
        <v>1.60875433225644</v>
      </c>
      <c r="E200" s="2" t="n">
        <v>0.0352839141338068</v>
      </c>
      <c r="F200" s="2" t="n">
        <v>0.135241210624419</v>
      </c>
      <c r="G200" s="2" t="n">
        <v>1.65754</v>
      </c>
      <c r="H200" s="2" t="n">
        <v>0.987404</v>
      </c>
      <c r="I200" s="12" t="n">
        <f aca="false">H200/G200</f>
        <v>0.595704477719995</v>
      </c>
      <c r="J200" s="2" t="n">
        <v>0.120875233242651</v>
      </c>
      <c r="K200" s="2" t="n">
        <v>0.473367773958189</v>
      </c>
      <c r="L200" s="2" t="s">
        <v>401</v>
      </c>
    </row>
    <row r="201" customFormat="false" ht="10.5" hidden="false" customHeight="false" outlineLevel="0" collapsed="false">
      <c r="A201" s="1" t="s">
        <v>402</v>
      </c>
      <c r="B201" s="2" t="n">
        <v>0.866894</v>
      </c>
      <c r="C201" s="2" t="n">
        <v>1.39013</v>
      </c>
      <c r="D201" s="10" t="n">
        <f aca="false">C201/B201</f>
        <v>1.6035755236511</v>
      </c>
      <c r="E201" s="2" t="n">
        <v>0.108770213297649</v>
      </c>
      <c r="F201" s="2" t="n">
        <v>0.302889610283367</v>
      </c>
      <c r="G201" s="2" t="n">
        <v>0.955965</v>
      </c>
      <c r="H201" s="2" t="n">
        <v>0.629519</v>
      </c>
      <c r="I201" s="12" t="n">
        <f aca="false">H201/G201</f>
        <v>0.658516786702442</v>
      </c>
      <c r="J201" s="2" t="n">
        <v>0.241460402415214</v>
      </c>
      <c r="K201" s="2" t="n">
        <v>0.643994558787452</v>
      </c>
      <c r="L201" s="2" t="s">
        <v>403</v>
      </c>
    </row>
    <row r="202" customFormat="false" ht="10.5" hidden="false" customHeight="false" outlineLevel="0" collapsed="false">
      <c r="A202" s="1" t="s">
        <v>404</v>
      </c>
      <c r="B202" s="2" t="n">
        <v>0.118149</v>
      </c>
      <c r="C202" s="2" t="n">
        <v>0.186194</v>
      </c>
      <c r="D202" s="10" t="n">
        <f aca="false">C202/B202</f>
        <v>1.57592531464507</v>
      </c>
      <c r="E202" s="2" t="n">
        <v>0.494704221912963</v>
      </c>
      <c r="F202" s="2" t="n">
        <v>0.720893617793189</v>
      </c>
      <c r="G202" s="2" t="n">
        <v>0.14735</v>
      </c>
      <c r="H202" s="2" t="n">
        <v>0.094047</v>
      </c>
      <c r="I202" s="12" t="n">
        <f aca="false">H202/G202</f>
        <v>0.638255853410248</v>
      </c>
      <c r="J202" s="2" t="n">
        <v>0.570573463883467</v>
      </c>
      <c r="K202" s="2" t="n">
        <v>0.85300367386692</v>
      </c>
      <c r="L202" s="2" t="s">
        <v>405</v>
      </c>
    </row>
    <row r="203" customFormat="false" ht="10.5" hidden="false" customHeight="false" outlineLevel="0" collapsed="false">
      <c r="A203" s="1" t="s">
        <v>406</v>
      </c>
      <c r="B203" s="2" t="n">
        <v>0.0949106</v>
      </c>
      <c r="C203" s="2" t="n">
        <v>0.149572</v>
      </c>
      <c r="D203" s="10" t="n">
        <f aca="false">C203/B203</f>
        <v>1.57592513375745</v>
      </c>
      <c r="E203" s="2" t="n">
        <v>0.494704221912963</v>
      </c>
      <c r="F203" s="2" t="n">
        <v>0.720893617793189</v>
      </c>
      <c r="G203" s="2" t="n">
        <v>0.52082</v>
      </c>
      <c r="H203" s="2" t="n">
        <v>0.277013</v>
      </c>
      <c r="I203" s="12" t="n">
        <f aca="false">H203/G203</f>
        <v>0.531878576091548</v>
      </c>
      <c r="J203" s="2" t="n">
        <v>0.0856891330158795</v>
      </c>
      <c r="K203" s="2" t="n">
        <v>0.404813306193394</v>
      </c>
      <c r="L203" s="2" t="s">
        <v>407</v>
      </c>
    </row>
    <row r="204" customFormat="false" ht="10.5" hidden="false" customHeight="false" outlineLevel="0" collapsed="false">
      <c r="A204" s="1" t="s">
        <v>408</v>
      </c>
      <c r="B204" s="2" t="n">
        <v>0.449976</v>
      </c>
      <c r="C204" s="2" t="n">
        <v>0.709126</v>
      </c>
      <c r="D204" s="10" t="n">
        <f aca="false">C204/B204</f>
        <v>1.57591960460113</v>
      </c>
      <c r="E204" s="2" t="n">
        <v>0.494704221912963</v>
      </c>
      <c r="F204" s="2" t="n">
        <v>0.720893617793189</v>
      </c>
      <c r="G204" s="2" t="n">
        <v>0.561189</v>
      </c>
      <c r="H204" s="2" t="n">
        <v>0.119394</v>
      </c>
      <c r="I204" s="12" t="n">
        <f aca="false">H204/G204</f>
        <v>0.212751853653582</v>
      </c>
      <c r="J204" s="2" t="n">
        <v>0.146594877317085</v>
      </c>
      <c r="K204" s="2" t="n">
        <v>0.516376984854665</v>
      </c>
      <c r="L204" s="2" t="s">
        <v>409</v>
      </c>
    </row>
    <row r="205" customFormat="false" ht="10.5" hidden="false" customHeight="false" outlineLevel="0" collapsed="false">
      <c r="A205" s="1" t="s">
        <v>410</v>
      </c>
      <c r="B205" s="2" t="n">
        <v>0.927505</v>
      </c>
      <c r="C205" s="2" t="n">
        <v>1.44851</v>
      </c>
      <c r="D205" s="10" t="n">
        <f aca="false">C205/B205</f>
        <v>1.56172743004081</v>
      </c>
      <c r="E205" s="2" t="n">
        <v>0.0350237376494245</v>
      </c>
      <c r="F205" s="2" t="n">
        <v>0.1345595897623</v>
      </c>
      <c r="G205" s="2" t="n">
        <v>2.30098</v>
      </c>
      <c r="H205" s="2" t="n">
        <v>1.5165</v>
      </c>
      <c r="I205" s="12" t="n">
        <f aca="false">H205/G205</f>
        <v>0.659067006232127</v>
      </c>
      <c r="J205" s="2" t="n">
        <v>0.0127160615663228</v>
      </c>
      <c r="K205" s="2" t="n">
        <v>0.134721396292149</v>
      </c>
      <c r="L205" s="2" t="s">
        <v>411</v>
      </c>
    </row>
    <row r="206" customFormat="false" ht="10.5" hidden="false" customHeight="false" outlineLevel="0" collapsed="false">
      <c r="A206" s="1" t="s">
        <v>412</v>
      </c>
      <c r="B206" s="2" t="n">
        <v>0.823191</v>
      </c>
      <c r="C206" s="2" t="n">
        <v>1.28418</v>
      </c>
      <c r="D206" s="10" t="n">
        <f aca="false">C206/B206</f>
        <v>1.5600024781612</v>
      </c>
      <c r="E206" s="2" t="n">
        <v>0.0472266496625446</v>
      </c>
      <c r="F206" s="2" t="n">
        <v>0.167849767179083</v>
      </c>
      <c r="G206" s="2" t="n">
        <v>0.846206</v>
      </c>
      <c r="H206" s="2" t="n">
        <v>0.529505</v>
      </c>
      <c r="I206" s="12" t="n">
        <f aca="false">H206/G206</f>
        <v>0.625740068021262</v>
      </c>
      <c r="J206" s="2" t="n">
        <v>0.0957048741934481</v>
      </c>
      <c r="K206" s="2" t="n">
        <v>0.426769803806835</v>
      </c>
      <c r="L206" s="2" t="s">
        <v>413</v>
      </c>
    </row>
    <row r="207" customFormat="false" ht="10.5" hidden="false" customHeight="false" outlineLevel="0" collapsed="false">
      <c r="A207" s="1" t="s">
        <v>414</v>
      </c>
      <c r="B207" s="2" t="n">
        <v>0.8141</v>
      </c>
      <c r="C207" s="2" t="n">
        <v>1.26585</v>
      </c>
      <c r="D207" s="10" t="n">
        <f aca="false">C207/B207</f>
        <v>1.55490725955042</v>
      </c>
      <c r="E207" s="2" t="n">
        <v>0.0872527045076397</v>
      </c>
      <c r="F207" s="2" t="n">
        <v>0.260447640591406</v>
      </c>
      <c r="G207" s="2" t="n">
        <v>0.877227</v>
      </c>
      <c r="H207" s="2" t="n">
        <v>0.276491</v>
      </c>
      <c r="I207" s="12" t="n">
        <f aca="false">H207/G207</f>
        <v>0.31518751702809</v>
      </c>
      <c r="J207" s="2" t="n">
        <v>0.00222523026482134</v>
      </c>
      <c r="K207" s="2" t="n">
        <v>0.038357215737604</v>
      </c>
      <c r="L207" s="2" t="s">
        <v>415</v>
      </c>
    </row>
    <row r="208" customFormat="false" ht="10.5" hidden="false" customHeight="false" outlineLevel="0" collapsed="false">
      <c r="A208" s="1" t="s">
        <v>416</v>
      </c>
      <c r="B208" s="2" t="n">
        <v>1.50199</v>
      </c>
      <c r="C208" s="2" t="n">
        <v>2.30126</v>
      </c>
      <c r="D208" s="10" t="n">
        <f aca="false">C208/B208</f>
        <v>1.53214069334683</v>
      </c>
      <c r="E208" s="2" t="n">
        <v>0.106724363930868</v>
      </c>
      <c r="F208" s="2" t="n">
        <v>0.299207326077961</v>
      </c>
      <c r="G208" s="2" t="n">
        <v>2.12297</v>
      </c>
      <c r="H208" s="2" t="n">
        <v>1.46127</v>
      </c>
      <c r="I208" s="12" t="n">
        <f aca="false">H208/G208</f>
        <v>0.688314012915868</v>
      </c>
      <c r="J208" s="2" t="n">
        <v>0.174052049220971</v>
      </c>
      <c r="K208" s="2" t="n">
        <v>0.559118145081947</v>
      </c>
      <c r="L208" s="2" t="s">
        <v>417</v>
      </c>
    </row>
    <row r="209" customFormat="false" ht="10.5" hidden="false" customHeight="false" outlineLevel="0" collapsed="false">
      <c r="A209" s="1" t="s">
        <v>418</v>
      </c>
      <c r="B209" s="2" t="n">
        <v>29.8602</v>
      </c>
      <c r="C209" s="2" t="n">
        <v>45.7069</v>
      </c>
      <c r="D209" s="10" t="n">
        <f aca="false">C209/B209</f>
        <v>1.53069637845694</v>
      </c>
      <c r="E209" s="11" t="n">
        <v>9.11530162461816E-009</v>
      </c>
      <c r="F209" s="11" t="n">
        <v>1.82304227380599E-007</v>
      </c>
      <c r="G209" s="2" t="n">
        <v>24.2678</v>
      </c>
      <c r="H209" s="2" t="n">
        <v>15.531</v>
      </c>
      <c r="I209" s="12" t="n">
        <f aca="false">H209/G209</f>
        <v>0.639983846908249</v>
      </c>
      <c r="J209" s="11" t="n">
        <v>1.40021889921498E-005</v>
      </c>
      <c r="K209" s="2" t="n">
        <v>0.000507701512060729</v>
      </c>
      <c r="L209" s="2" t="s">
        <v>419</v>
      </c>
    </row>
    <row r="210" customFormat="false" ht="10.5" hidden="false" customHeight="false" outlineLevel="0" collapsed="false">
      <c r="A210" s="1" t="s">
        <v>420</v>
      </c>
      <c r="B210" s="2" t="n">
        <v>6.56281</v>
      </c>
      <c r="C210" s="2" t="n">
        <v>9.95943</v>
      </c>
      <c r="D210" s="10" t="n">
        <f aca="false">C210/B210</f>
        <v>1.51755574212875</v>
      </c>
      <c r="E210" s="2" t="n">
        <v>0.341075586400406</v>
      </c>
      <c r="F210" s="2" t="n">
        <v>0.599723400207486</v>
      </c>
      <c r="G210" s="2" t="n">
        <v>3.63771</v>
      </c>
      <c r="H210" s="2" t="n">
        <v>0.773928</v>
      </c>
      <c r="I210" s="12" t="n">
        <f aca="false">H210/G210</f>
        <v>0.212751428783493</v>
      </c>
      <c r="J210" s="2" t="n">
        <v>0.146594877317085</v>
      </c>
      <c r="K210" s="2" t="n">
        <v>0.516376984854665</v>
      </c>
      <c r="L210" s="2" t="s">
        <v>421</v>
      </c>
    </row>
    <row r="211" customFormat="false" ht="10.5" hidden="false" customHeight="false" outlineLevel="0" collapsed="false">
      <c r="A211" s="1" t="s">
        <v>422</v>
      </c>
      <c r="B211" s="2" t="n">
        <v>5.70734</v>
      </c>
      <c r="C211" s="2" t="n">
        <v>8.64941</v>
      </c>
      <c r="D211" s="10" t="n">
        <f aca="false">C211/B211</f>
        <v>1.51548882666882</v>
      </c>
      <c r="E211" s="2" t="n">
        <v>0.000624729317465267</v>
      </c>
      <c r="F211" s="2" t="n">
        <v>0.0050622005906125</v>
      </c>
      <c r="G211" s="2" t="n">
        <v>2.21727</v>
      </c>
      <c r="H211" s="2" t="n">
        <v>1.44735</v>
      </c>
      <c r="I211" s="12" t="n">
        <f aca="false">H211/G211</f>
        <v>0.652762180519287</v>
      </c>
      <c r="J211" s="2" t="n">
        <v>0.0803891588507417</v>
      </c>
      <c r="K211" s="2" t="n">
        <v>0.395492174457059</v>
      </c>
      <c r="L211" s="2" t="s">
        <v>423</v>
      </c>
    </row>
    <row r="212" customFormat="false" ht="10.5" hidden="false" customHeight="false" outlineLevel="0" collapsed="false">
      <c r="A212" s="1" t="s">
        <v>424</v>
      </c>
      <c r="B212" s="2" t="n">
        <v>0.535927</v>
      </c>
      <c r="C212" s="2" t="n">
        <v>0.807858</v>
      </c>
      <c r="D212" s="10" t="n">
        <f aca="false">C212/B212</f>
        <v>1.50740306049145</v>
      </c>
      <c r="E212" s="2" t="n">
        <v>0.130477331062383</v>
      </c>
      <c r="F212" s="2" t="n">
        <v>0.339003640656209</v>
      </c>
      <c r="G212" s="2" t="n">
        <v>0.395218</v>
      </c>
      <c r="H212" s="2" t="n">
        <v>0.272034</v>
      </c>
      <c r="I212" s="12" t="n">
        <f aca="false">H212/G212</f>
        <v>0.688313791375899</v>
      </c>
      <c r="J212" s="2" t="n">
        <v>0.343444249302209</v>
      </c>
      <c r="K212" s="2" t="n">
        <v>0.726860902979902</v>
      </c>
      <c r="L212" s="2" t="s">
        <v>425</v>
      </c>
    </row>
    <row r="213" customFormat="false" ht="10.5" hidden="false" customHeight="false" outlineLevel="0" collapsed="false">
      <c r="A213" s="1" t="s">
        <v>426</v>
      </c>
      <c r="B213" s="2" t="n">
        <v>0.89145</v>
      </c>
      <c r="C213" s="2" t="n">
        <v>1.34002</v>
      </c>
      <c r="D213" s="10" t="n">
        <f aca="false">C213/B213</f>
        <v>1.5031914296932</v>
      </c>
      <c r="E213" s="2" t="n">
        <v>0.0112332609393904</v>
      </c>
      <c r="F213" s="2" t="n">
        <v>0.0560842233507474</v>
      </c>
      <c r="G213" s="2" t="n">
        <v>0.56102</v>
      </c>
      <c r="H213" s="2" t="n">
        <v>0.378452</v>
      </c>
      <c r="I213" s="12" t="n">
        <f aca="false">H213/G213</f>
        <v>0.674578446401198</v>
      </c>
      <c r="J213" s="2" t="n">
        <v>0.116589279041525</v>
      </c>
      <c r="K213" s="2" t="n">
        <v>0.466155993471361</v>
      </c>
      <c r="L213" s="2" t="s">
        <v>4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3-17T06:03:01Z</dcterms:modified>
  <cp:revision>0</cp:revision>
  <dc:subject/>
  <dc:title/>
</cp:coreProperties>
</file>